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mo\Desktop\Da Inviare\PlosOne\Revision\SubmittedMajorRevision\20 marzo file\"/>
    </mc:Choice>
  </mc:AlternateContent>
  <xr:revisionPtr revIDLastSave="0" documentId="13_ncr:1_{01D35561-0BE0-445C-AC50-35BDCE2421B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PSS" sheetId="15" r:id="rId1"/>
    <sheet name="Legend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0" i="15" l="1"/>
  <c r="D70" i="15"/>
  <c r="E69" i="15"/>
  <c r="D69" i="15"/>
  <c r="E68" i="15"/>
  <c r="D68" i="15"/>
  <c r="DT61" i="15" l="1"/>
  <c r="DT60" i="15"/>
  <c r="DT59" i="15"/>
  <c r="DT58" i="15"/>
  <c r="DT57" i="15"/>
  <c r="DT56" i="15"/>
  <c r="DT55" i="15"/>
  <c r="DT54" i="15"/>
  <c r="DT53" i="15"/>
  <c r="DT52" i="15"/>
  <c r="DT51" i="15"/>
  <c r="DT50" i="15"/>
  <c r="DT49" i="15"/>
  <c r="DT48" i="15"/>
  <c r="DT47" i="15"/>
  <c r="DT46" i="15"/>
  <c r="DT45" i="15"/>
  <c r="DT44" i="15"/>
  <c r="DT43" i="15"/>
  <c r="DT42" i="15"/>
  <c r="DT41" i="15"/>
  <c r="DT40" i="15"/>
  <c r="DT39" i="15"/>
  <c r="DT38" i="15"/>
  <c r="DT37" i="15"/>
  <c r="DT36" i="15"/>
  <c r="DT35" i="15"/>
  <c r="DT34" i="15"/>
  <c r="DT33" i="15"/>
  <c r="DT32" i="15"/>
  <c r="DT31" i="15"/>
  <c r="DT30" i="15"/>
  <c r="DT29" i="15"/>
  <c r="DT28" i="15"/>
  <c r="DT27" i="15"/>
  <c r="DT26" i="15"/>
  <c r="DT25" i="15"/>
  <c r="DT24" i="15"/>
  <c r="DT23" i="15"/>
  <c r="DT22" i="15"/>
  <c r="DT21" i="15"/>
  <c r="DT20" i="15"/>
  <c r="DT19" i="15"/>
  <c r="DT18" i="15"/>
  <c r="DT17" i="15"/>
  <c r="DT16" i="15"/>
  <c r="DT15" i="15"/>
  <c r="DT14" i="15"/>
  <c r="DT13" i="15"/>
  <c r="DT12" i="15"/>
  <c r="DT11" i="15"/>
  <c r="DT10" i="15"/>
  <c r="DT9" i="15"/>
  <c r="DT8" i="15"/>
  <c r="DT7" i="15"/>
  <c r="DT6" i="15"/>
  <c r="DT5" i="15"/>
  <c r="DT4" i="15"/>
  <c r="DT3" i="15"/>
  <c r="DT2" i="15"/>
  <c r="DQ61" i="15"/>
  <c r="DQ60" i="15"/>
  <c r="DQ59" i="15"/>
  <c r="DQ58" i="15"/>
  <c r="DQ57" i="15"/>
  <c r="DQ56" i="15"/>
  <c r="DQ55" i="15"/>
  <c r="DQ54" i="15"/>
  <c r="DQ53" i="15"/>
  <c r="DQ52" i="15"/>
  <c r="DQ51" i="15"/>
  <c r="DQ50" i="15"/>
  <c r="DQ49" i="15"/>
  <c r="DQ48" i="15"/>
  <c r="DQ47" i="15"/>
  <c r="DQ46" i="15"/>
  <c r="DQ45" i="15"/>
  <c r="DQ44" i="15"/>
  <c r="DQ43" i="15"/>
  <c r="DQ42" i="15"/>
  <c r="DQ41" i="15"/>
  <c r="DQ40" i="15"/>
  <c r="DQ39" i="15"/>
  <c r="DQ38" i="15"/>
  <c r="DQ37" i="15"/>
  <c r="DQ36" i="15"/>
  <c r="DQ35" i="15"/>
  <c r="DQ34" i="15"/>
  <c r="DQ33" i="15"/>
  <c r="DQ32" i="15"/>
  <c r="DQ31" i="15"/>
  <c r="DQ30" i="15"/>
  <c r="DQ29" i="15"/>
  <c r="DQ28" i="15"/>
  <c r="DQ27" i="15"/>
  <c r="DQ26" i="15"/>
  <c r="DQ25" i="15"/>
  <c r="DQ24" i="15"/>
  <c r="DQ23" i="15"/>
  <c r="DQ22" i="15"/>
  <c r="DQ21" i="15"/>
  <c r="DQ20" i="15"/>
  <c r="DQ19" i="15"/>
  <c r="DQ18" i="15"/>
  <c r="DQ17" i="15"/>
  <c r="DQ16" i="15"/>
  <c r="DQ15" i="15"/>
  <c r="DQ14" i="15"/>
  <c r="DQ13" i="15"/>
  <c r="DQ12" i="15"/>
  <c r="DQ11" i="15"/>
  <c r="DQ10" i="15"/>
  <c r="DQ9" i="15"/>
  <c r="DQ8" i="15"/>
  <c r="DQ7" i="15"/>
  <c r="DQ6" i="15"/>
  <c r="DQ5" i="15"/>
  <c r="DQ4" i="15"/>
  <c r="DQ3" i="15"/>
  <c r="DQ2" i="15"/>
  <c r="CQ61" i="15"/>
  <c r="CQ60" i="15"/>
  <c r="CQ59" i="15"/>
  <c r="CQ58" i="15"/>
  <c r="CQ57" i="15"/>
  <c r="CQ56" i="15"/>
  <c r="CQ55" i="15"/>
  <c r="CQ54" i="15"/>
  <c r="CQ53" i="15"/>
  <c r="CQ52" i="15"/>
  <c r="CQ51" i="15"/>
  <c r="CQ50" i="15"/>
  <c r="CQ49" i="15"/>
  <c r="CQ48" i="15"/>
  <c r="CQ47" i="15"/>
  <c r="CQ46" i="15"/>
  <c r="CQ45" i="15"/>
  <c r="CQ44" i="15"/>
  <c r="CQ43" i="15"/>
  <c r="CQ42" i="15"/>
  <c r="CQ41" i="15"/>
  <c r="CQ40" i="15"/>
  <c r="CQ39" i="15"/>
  <c r="CQ38" i="15"/>
  <c r="CQ37" i="15"/>
  <c r="CQ36" i="15"/>
  <c r="CQ35" i="15"/>
  <c r="CQ34" i="15"/>
  <c r="CQ33" i="15"/>
  <c r="CQ32" i="15"/>
  <c r="CQ31" i="15"/>
  <c r="CQ30" i="15"/>
  <c r="CQ29" i="15"/>
  <c r="CQ28" i="15"/>
  <c r="CQ27" i="15"/>
  <c r="CQ26" i="15"/>
  <c r="CQ25" i="15"/>
  <c r="CQ24" i="15"/>
  <c r="CQ23" i="15"/>
  <c r="CQ22" i="15"/>
  <c r="CQ21" i="15"/>
  <c r="CQ20" i="15"/>
  <c r="CQ19" i="15"/>
  <c r="CQ18" i="15"/>
  <c r="CQ17" i="15"/>
  <c r="CQ16" i="15"/>
  <c r="CQ15" i="15"/>
  <c r="CQ14" i="15"/>
  <c r="CQ13" i="15"/>
  <c r="CQ12" i="15"/>
  <c r="CQ11" i="15"/>
  <c r="CQ10" i="15"/>
  <c r="CQ9" i="15"/>
  <c r="CQ8" i="15"/>
  <c r="CQ7" i="15"/>
  <c r="CQ6" i="15"/>
  <c r="CQ5" i="15"/>
  <c r="CQ4" i="15"/>
  <c r="CQ3" i="15"/>
  <c r="CQ2" i="15"/>
  <c r="CN61" i="15"/>
  <c r="CN60" i="15"/>
  <c r="CN59" i="15"/>
  <c r="CN58" i="15"/>
  <c r="CN57" i="15"/>
  <c r="CN56" i="15"/>
  <c r="CN55" i="15"/>
  <c r="CN54" i="15"/>
  <c r="CN53" i="15"/>
  <c r="CN52" i="15"/>
  <c r="CN51" i="15"/>
  <c r="CN50" i="15"/>
  <c r="CN49" i="15"/>
  <c r="CN48" i="15"/>
  <c r="CN47" i="15"/>
  <c r="CN46" i="15"/>
  <c r="CN45" i="15"/>
  <c r="CN44" i="15"/>
  <c r="CN43" i="15"/>
  <c r="CN42" i="15"/>
  <c r="CN41" i="15"/>
  <c r="CN40" i="15"/>
  <c r="CN39" i="15"/>
  <c r="CN38" i="15"/>
  <c r="CN37" i="15"/>
  <c r="CN36" i="15"/>
  <c r="CN35" i="15"/>
  <c r="CN34" i="15"/>
  <c r="CN33" i="15"/>
  <c r="CN32" i="15"/>
  <c r="CN31" i="15"/>
  <c r="CN30" i="15"/>
  <c r="CN29" i="15"/>
  <c r="CN28" i="15"/>
  <c r="CN27" i="15"/>
  <c r="CN26" i="15"/>
  <c r="CN25" i="15"/>
  <c r="CN24" i="15"/>
  <c r="CN23" i="15"/>
  <c r="CN22" i="15"/>
  <c r="CN21" i="15"/>
  <c r="CN20" i="15"/>
  <c r="CN19" i="15"/>
  <c r="CN18" i="15"/>
  <c r="CN17" i="15"/>
  <c r="CN16" i="15"/>
  <c r="CN15" i="15"/>
  <c r="CN14" i="15"/>
  <c r="CN13" i="15"/>
  <c r="CN12" i="15"/>
  <c r="CN11" i="15"/>
  <c r="CN10" i="15"/>
  <c r="CN9" i="15"/>
  <c r="CN8" i="15"/>
  <c r="CN7" i="15"/>
  <c r="CN6" i="15"/>
  <c r="CN5" i="15"/>
  <c r="CN4" i="15"/>
  <c r="CN3" i="15"/>
  <c r="CN2" i="15"/>
  <c r="BN61" i="15"/>
  <c r="BN60" i="15"/>
  <c r="BN59" i="15"/>
  <c r="BN58" i="15"/>
  <c r="BN57" i="15"/>
  <c r="BN56" i="15"/>
  <c r="BN55" i="15"/>
  <c r="BN54" i="15"/>
  <c r="BN53" i="15"/>
  <c r="BN52" i="15"/>
  <c r="BN51" i="15"/>
  <c r="BN50" i="15"/>
  <c r="BN49" i="15"/>
  <c r="BN48" i="15"/>
  <c r="BN47" i="15"/>
  <c r="BN46" i="15"/>
  <c r="BN45" i="15"/>
  <c r="BN44" i="15"/>
  <c r="BN43" i="15"/>
  <c r="BN42" i="15"/>
  <c r="BN41" i="15"/>
  <c r="BN40" i="15"/>
  <c r="BN39" i="15"/>
  <c r="BN38" i="15"/>
  <c r="BN37" i="15"/>
  <c r="BN36" i="15"/>
  <c r="BN35" i="15"/>
  <c r="BN34" i="15"/>
  <c r="BN33" i="15"/>
  <c r="BN32" i="15"/>
  <c r="BN31" i="15"/>
  <c r="BN30" i="15"/>
  <c r="BN29" i="15"/>
  <c r="BN28" i="15"/>
  <c r="BN27" i="15"/>
  <c r="BN26" i="15"/>
  <c r="BN25" i="15"/>
  <c r="BN24" i="15"/>
  <c r="BN23" i="15"/>
  <c r="BN22" i="15"/>
  <c r="BN21" i="15"/>
  <c r="BN20" i="15"/>
  <c r="BN19" i="15"/>
  <c r="BN18" i="15"/>
  <c r="BN17" i="15"/>
  <c r="BN16" i="15"/>
  <c r="BN15" i="15"/>
  <c r="BN14" i="15"/>
  <c r="BN13" i="15"/>
  <c r="BN12" i="15"/>
  <c r="BN11" i="15"/>
  <c r="BN10" i="15"/>
  <c r="BN9" i="15"/>
  <c r="BN8" i="15"/>
  <c r="BN7" i="15"/>
  <c r="BN6" i="15"/>
  <c r="BN5" i="15"/>
  <c r="BN4" i="15"/>
  <c r="BN3" i="15"/>
  <c r="BN2" i="15"/>
  <c r="BK61" i="15"/>
  <c r="BK60" i="15"/>
  <c r="BK59" i="15"/>
  <c r="BK58" i="15"/>
  <c r="BK57" i="15"/>
  <c r="BK56" i="15"/>
  <c r="BK55" i="15"/>
  <c r="BK54" i="15"/>
  <c r="BK53" i="15"/>
  <c r="BK52" i="15"/>
  <c r="BK51" i="15"/>
  <c r="BK50" i="15"/>
  <c r="BK49" i="15"/>
  <c r="BK48" i="15"/>
  <c r="BK47" i="15"/>
  <c r="BK46" i="15"/>
  <c r="BK45" i="15"/>
  <c r="BK44" i="15"/>
  <c r="BK43" i="15"/>
  <c r="BK42" i="15"/>
  <c r="BK41" i="15"/>
  <c r="BK40" i="15"/>
  <c r="BK39" i="15"/>
  <c r="BK38" i="15"/>
  <c r="BK37" i="15"/>
  <c r="BK36" i="15"/>
  <c r="BK35" i="15"/>
  <c r="BK34" i="15"/>
  <c r="BK33" i="15"/>
  <c r="BK32" i="15"/>
  <c r="BK31" i="15"/>
  <c r="BK30" i="15"/>
  <c r="BK29" i="15"/>
  <c r="BK28" i="15"/>
  <c r="BK27" i="15"/>
  <c r="BK26" i="15"/>
  <c r="BK25" i="15"/>
  <c r="BK24" i="15"/>
  <c r="BK23" i="15"/>
  <c r="BK22" i="15"/>
  <c r="BK21" i="15"/>
  <c r="BK20" i="15"/>
  <c r="BK19" i="15"/>
  <c r="BK18" i="15"/>
  <c r="BK17" i="15"/>
  <c r="BK16" i="15"/>
  <c r="BK15" i="15"/>
  <c r="BK14" i="15"/>
  <c r="BK13" i="15"/>
  <c r="BK12" i="15"/>
  <c r="BK11" i="15"/>
  <c r="BK10" i="15"/>
  <c r="BK9" i="15"/>
  <c r="BK8" i="15"/>
  <c r="BK7" i="15"/>
  <c r="BK6" i="15"/>
  <c r="BK5" i="15"/>
  <c r="BK4" i="15"/>
  <c r="BK3" i="15"/>
  <c r="BK2" i="15"/>
  <c r="AH5" i="15"/>
  <c r="AK3" i="15"/>
  <c r="AK4" i="15"/>
  <c r="AK5" i="15"/>
  <c r="AK6" i="15"/>
  <c r="AK7" i="15"/>
  <c r="AK8" i="15"/>
  <c r="AK9" i="15"/>
  <c r="AK10" i="15"/>
  <c r="AK11" i="15"/>
  <c r="AK12" i="15"/>
  <c r="AK13" i="15"/>
  <c r="AK14" i="15"/>
  <c r="AK15" i="15"/>
  <c r="AK16" i="15"/>
  <c r="AK17" i="15"/>
  <c r="AK18" i="15"/>
  <c r="AK19" i="15"/>
  <c r="AK20" i="15"/>
  <c r="AK21" i="15"/>
  <c r="AK22" i="15"/>
  <c r="AK23" i="15"/>
  <c r="AK24" i="15"/>
  <c r="AK25" i="15"/>
  <c r="AK26" i="15"/>
  <c r="AK27" i="15"/>
  <c r="AK28" i="15"/>
  <c r="AK29" i="15"/>
  <c r="AK30" i="15"/>
  <c r="AK31" i="15"/>
  <c r="AK32" i="15"/>
  <c r="AK33" i="15"/>
  <c r="AK34" i="15"/>
  <c r="AK35" i="15"/>
  <c r="AK36" i="15"/>
  <c r="AK37" i="15"/>
  <c r="AK38" i="15"/>
  <c r="AK39" i="15"/>
  <c r="AK40" i="15"/>
  <c r="AK41" i="15"/>
  <c r="AK42" i="15"/>
  <c r="AK43" i="15"/>
  <c r="AK44" i="15"/>
  <c r="AK45" i="15"/>
  <c r="AK46" i="15"/>
  <c r="AK47" i="15"/>
  <c r="AK48" i="15"/>
  <c r="AK49" i="15"/>
  <c r="AK50" i="15"/>
  <c r="AK51" i="15"/>
  <c r="AK52" i="15"/>
  <c r="AK53" i="15"/>
  <c r="AK54" i="15"/>
  <c r="AK55" i="15"/>
  <c r="AK56" i="15"/>
  <c r="AK57" i="15"/>
  <c r="AK58" i="15"/>
  <c r="AK59" i="15"/>
  <c r="AK60" i="15"/>
  <c r="AK61" i="15"/>
  <c r="AK2" i="15"/>
  <c r="AH3" i="15"/>
  <c r="AH4" i="15"/>
  <c r="AH6" i="15"/>
  <c r="AH7" i="15"/>
  <c r="AH8" i="15"/>
  <c r="AH9" i="15"/>
  <c r="AH10" i="15"/>
  <c r="AH11" i="15"/>
  <c r="AH12" i="15"/>
  <c r="AH13" i="15"/>
  <c r="AH14" i="15"/>
  <c r="AH15" i="15"/>
  <c r="AH16" i="15"/>
  <c r="AH17" i="15"/>
  <c r="AH18" i="15"/>
  <c r="AH19" i="15"/>
  <c r="AH20" i="15"/>
  <c r="AH21" i="15"/>
  <c r="AH22" i="15"/>
  <c r="AH23" i="15"/>
  <c r="AH24" i="15"/>
  <c r="AH25" i="15"/>
  <c r="AH26" i="15"/>
  <c r="AH27" i="15"/>
  <c r="AH28" i="15"/>
  <c r="AH29" i="15"/>
  <c r="AH30" i="15"/>
  <c r="AH31" i="15"/>
  <c r="AH32" i="15"/>
  <c r="AH33" i="15"/>
  <c r="AH34" i="15"/>
  <c r="AH35" i="15"/>
  <c r="AH36" i="15"/>
  <c r="AH37" i="15"/>
  <c r="AH38" i="15"/>
  <c r="AH39" i="15"/>
  <c r="AH40" i="15"/>
  <c r="AH41" i="15"/>
  <c r="AH42" i="15"/>
  <c r="AH43" i="15"/>
  <c r="AH44" i="15"/>
  <c r="AH45" i="15"/>
  <c r="AH46" i="15"/>
  <c r="AH47" i="15"/>
  <c r="AH48" i="15"/>
  <c r="AH49" i="15"/>
  <c r="AH50" i="15"/>
  <c r="AH51" i="15"/>
  <c r="AH52" i="15"/>
  <c r="AH53" i="15"/>
  <c r="AH54" i="15"/>
  <c r="AH55" i="15"/>
  <c r="AH56" i="15"/>
  <c r="AH57" i="15"/>
  <c r="AH58" i="15"/>
  <c r="AH59" i="15"/>
  <c r="AH60" i="15"/>
  <c r="AH61" i="15"/>
  <c r="AH2" i="15"/>
  <c r="BF41" i="15"/>
  <c r="BE41" i="15"/>
  <c r="BF21" i="15"/>
  <c r="BE21" i="15"/>
  <c r="BF20" i="15"/>
  <c r="BE20" i="15"/>
  <c r="BF19" i="15"/>
  <c r="BE19" i="15"/>
  <c r="BF18" i="15"/>
  <c r="BE18" i="15"/>
  <c r="BF17" i="15"/>
  <c r="BE17" i="15"/>
  <c r="BF16" i="15"/>
  <c r="BE16" i="15"/>
  <c r="BF15" i="15"/>
  <c r="BE15" i="15"/>
  <c r="BF14" i="15"/>
  <c r="BE14" i="15"/>
  <c r="BF13" i="15"/>
  <c r="BE13" i="15"/>
  <c r="BF40" i="15"/>
  <c r="BE40" i="15"/>
  <c r="BF39" i="15"/>
  <c r="BE39" i="15"/>
  <c r="BF38" i="15"/>
  <c r="BE38" i="15"/>
  <c r="BF12" i="15"/>
  <c r="BE12" i="15"/>
  <c r="BF11" i="15"/>
  <c r="BE11" i="15"/>
  <c r="BF10" i="15"/>
  <c r="BE10" i="15"/>
  <c r="BF37" i="15"/>
  <c r="BE37" i="15"/>
  <c r="BF9" i="15"/>
  <c r="BE9" i="15"/>
  <c r="BF8" i="15"/>
  <c r="BE8" i="15"/>
  <c r="BF7" i="15"/>
  <c r="BE7" i="15"/>
  <c r="BF6" i="15"/>
  <c r="BE6" i="15"/>
  <c r="BF5" i="15"/>
  <c r="BE5" i="15"/>
  <c r="BF61" i="15"/>
  <c r="BE61" i="15"/>
  <c r="BF60" i="15"/>
  <c r="BE60" i="15"/>
  <c r="BF59" i="15"/>
  <c r="BE59" i="15"/>
  <c r="BF58" i="15"/>
  <c r="BE58" i="15"/>
  <c r="BF36" i="15"/>
  <c r="BE36" i="15"/>
  <c r="BF35" i="15"/>
  <c r="BE35" i="15"/>
  <c r="BF34" i="15"/>
  <c r="BE34" i="15"/>
  <c r="BF57" i="15"/>
  <c r="BE57" i="15"/>
  <c r="BF56" i="15"/>
  <c r="BE56" i="15"/>
  <c r="BF55" i="15"/>
  <c r="BE55" i="15"/>
  <c r="BF54" i="15"/>
  <c r="BE54" i="15"/>
  <c r="BF4" i="15"/>
  <c r="BE4" i="15"/>
  <c r="BF53" i="15"/>
  <c r="BE53" i="15"/>
  <c r="BF33" i="15"/>
  <c r="BE33" i="15"/>
  <c r="BF52" i="15"/>
  <c r="BE52" i="15"/>
  <c r="BF32" i="15"/>
  <c r="BE32" i="15"/>
  <c r="BF31" i="15"/>
  <c r="BE31" i="15"/>
  <c r="BF30" i="15"/>
  <c r="BE30" i="15"/>
  <c r="BF51" i="15"/>
  <c r="BE51" i="15"/>
  <c r="BF50" i="15"/>
  <c r="BE50" i="15"/>
  <c r="BF49" i="15"/>
  <c r="BE49" i="15"/>
  <c r="BF48" i="15"/>
  <c r="BE48" i="15"/>
  <c r="BF29" i="15"/>
  <c r="BE29" i="15"/>
  <c r="BF28" i="15"/>
  <c r="BE28" i="15"/>
  <c r="BF47" i="15"/>
  <c r="BE47" i="15"/>
  <c r="BF27" i="15"/>
  <c r="BE27" i="15"/>
  <c r="BF46" i="15"/>
  <c r="BE46" i="15"/>
  <c r="BF26" i="15"/>
  <c r="BE26" i="15"/>
  <c r="BF25" i="15"/>
  <c r="BE25" i="15"/>
  <c r="BF45" i="15"/>
  <c r="BE45" i="15"/>
  <c r="BF24" i="15"/>
  <c r="BE24" i="15"/>
  <c r="BF44" i="15"/>
  <c r="BE44" i="15"/>
  <c r="BF43" i="15"/>
  <c r="BE43" i="15"/>
  <c r="BF3" i="15"/>
  <c r="BE3" i="15"/>
  <c r="BF2" i="15"/>
  <c r="BE2" i="15"/>
  <c r="BF23" i="15"/>
  <c r="BE23" i="15"/>
  <c r="BF22" i="15"/>
  <c r="BE22" i="15"/>
  <c r="BF42" i="15"/>
  <c r="BE42" i="15"/>
</calcChain>
</file>

<file path=xl/sharedStrings.xml><?xml version="1.0" encoding="utf-8"?>
<sst xmlns="http://schemas.openxmlformats.org/spreadsheetml/2006/main" count="259" uniqueCount="190">
  <si>
    <t>ID</t>
  </si>
  <si>
    <t>Group</t>
  </si>
  <si>
    <t>Sex</t>
  </si>
  <si>
    <t>Weight (kg)</t>
  </si>
  <si>
    <t>Height (cm)</t>
  </si>
  <si>
    <t>M</t>
  </si>
  <si>
    <t>DX_Noise</t>
  </si>
  <si>
    <t>DX_Music</t>
  </si>
  <si>
    <t>DX_Classical</t>
  </si>
  <si>
    <t>DX_Silence</t>
  </si>
  <si>
    <t>SEX</t>
  </si>
  <si>
    <t>GROUP</t>
  </si>
  <si>
    <t>male</t>
  </si>
  <si>
    <t>female</t>
  </si>
  <si>
    <t>young</t>
  </si>
  <si>
    <t>middle-age</t>
  </si>
  <si>
    <t>elderly</t>
  </si>
  <si>
    <t>Age (y)</t>
  </si>
  <si>
    <t>Musical Preferences</t>
  </si>
  <si>
    <t>Removing_time_N</t>
  </si>
  <si>
    <t>Total_time_N</t>
  </si>
  <si>
    <t>Sum_Grip_N</t>
  </si>
  <si>
    <t>Mean_Grip_N</t>
  </si>
  <si>
    <t>Sum_Transf_N</t>
  </si>
  <si>
    <t>Mean_Transf_N</t>
  </si>
  <si>
    <t>Sum_Hole_N</t>
  </si>
  <si>
    <t>Mean_Hole_N</t>
  </si>
  <si>
    <t>Sum_Ret_N</t>
  </si>
  <si>
    <t>Mean_Ret_N</t>
  </si>
  <si>
    <t>Jerk_Transf_N</t>
  </si>
  <si>
    <t>Jerk_Ret_N</t>
  </si>
  <si>
    <t>MeanVel_Transf_N</t>
  </si>
  <si>
    <t>MeanVel_Ret_N</t>
  </si>
  <si>
    <t>PeakVel_Transf_N</t>
  </si>
  <si>
    <t>PeakVel_Ret_N</t>
  </si>
  <si>
    <t>TimeToPeak_Transf_N</t>
  </si>
  <si>
    <t>TimeToPeak_Ret_N</t>
  </si>
  <si>
    <t>Total_time_M</t>
  </si>
  <si>
    <t>Removing_time_M</t>
  </si>
  <si>
    <t>Sum_Grip_M</t>
  </si>
  <si>
    <t>Mean_Grip_M</t>
  </si>
  <si>
    <t>Sum_Transf_M</t>
  </si>
  <si>
    <t>Mean_Transf_M</t>
  </si>
  <si>
    <t>Sum_Hole_M</t>
  </si>
  <si>
    <t>Mean_Hole_M</t>
  </si>
  <si>
    <t>Sum_Ret_M</t>
  </si>
  <si>
    <t>Mean_Ret_M</t>
  </si>
  <si>
    <t>Jerk_Transf_M</t>
  </si>
  <si>
    <t>Jerk_Ret_M</t>
  </si>
  <si>
    <t>MeanVel_Transf_M</t>
  </si>
  <si>
    <t>MeanVel_Ret_M</t>
  </si>
  <si>
    <t>PeakVel_Transf_M</t>
  </si>
  <si>
    <t>PeakVel_Ret_M</t>
  </si>
  <si>
    <t>TimeToPeak_Transf_M</t>
  </si>
  <si>
    <t>TimeToPeak_Ret_M</t>
  </si>
  <si>
    <t>Total_time_C</t>
  </si>
  <si>
    <t>Removing_time_C</t>
  </si>
  <si>
    <t>Sum_Grip_C</t>
  </si>
  <si>
    <t>Mean_Grip_C</t>
  </si>
  <si>
    <t>Sum_Transf_C</t>
  </si>
  <si>
    <t>Mean_Transf_C</t>
  </si>
  <si>
    <t>Sum_Hole_C</t>
  </si>
  <si>
    <t>Mean_Hole_C</t>
  </si>
  <si>
    <t>Sum_Ret_C</t>
  </si>
  <si>
    <t>Mean_Ret_C</t>
  </si>
  <si>
    <t>Jerk_Transf_C</t>
  </si>
  <si>
    <t>Jerk_Ret_C</t>
  </si>
  <si>
    <t>MeanVel_Transf_C</t>
  </si>
  <si>
    <t>MeanVel_Ret_C</t>
  </si>
  <si>
    <t>PeakVel_Transf_C</t>
  </si>
  <si>
    <t>PeakVel_Ret_C</t>
  </si>
  <si>
    <t>TimeToPeak_Transf_C</t>
  </si>
  <si>
    <t>TimeToPeak_Ret_C</t>
  </si>
  <si>
    <t>Total_time_S</t>
  </si>
  <si>
    <t>Removing_time_S</t>
  </si>
  <si>
    <t>Sum_Grip_S</t>
  </si>
  <si>
    <t>Mean_Grip_S</t>
  </si>
  <si>
    <t>Sum_Transf_S</t>
  </si>
  <si>
    <t>Mean_Transf_S</t>
  </si>
  <si>
    <t>Sum_Hole_S</t>
  </si>
  <si>
    <t>Mean_Hole_S</t>
  </si>
  <si>
    <t>Sum_Ret_S</t>
  </si>
  <si>
    <t>Mean_Ret_S</t>
  </si>
  <si>
    <t>Jerk_Transf_S</t>
  </si>
  <si>
    <t>Jerk_Ret_S</t>
  </si>
  <si>
    <t>MeanVel_Transf_S</t>
  </si>
  <si>
    <t>MeanVel_Ret_S</t>
  </si>
  <si>
    <t>PeakVel_Transf_S</t>
  </si>
  <si>
    <t>PeakVel_Ret_S</t>
  </si>
  <si>
    <t>TimeToPeak_Transf_S</t>
  </si>
  <si>
    <t>TimeToPeak_Ret_S</t>
  </si>
  <si>
    <t>Randomization</t>
  </si>
  <si>
    <t>GIOIOSO_N</t>
  </si>
  <si>
    <t>TRANQUILLO_N</t>
  </si>
  <si>
    <t>DISTURBATO_N</t>
  </si>
  <si>
    <t>IRRITATO_N</t>
  </si>
  <si>
    <t>GIOIOSO_M</t>
  </si>
  <si>
    <t>TRANQUILLO_M</t>
  </si>
  <si>
    <t>DISTURBATO_M</t>
  </si>
  <si>
    <t>IRRITATO_M</t>
  </si>
  <si>
    <t>GIOIOSO_C</t>
  </si>
  <si>
    <t>TRANQUILLO_C</t>
  </si>
  <si>
    <t>DISTURBATO_C</t>
  </si>
  <si>
    <t>IRRITATO_C</t>
  </si>
  <si>
    <t>GIOIOSO_S</t>
  </si>
  <si>
    <t>TRANQUILLO_S</t>
  </si>
  <si>
    <t>DISTURBATO_S</t>
  </si>
  <si>
    <t>IRRITATO_S</t>
  </si>
  <si>
    <t>Condition</t>
  </si>
  <si>
    <t>N</t>
  </si>
  <si>
    <t>C</t>
  </si>
  <si>
    <t>S</t>
  </si>
  <si>
    <t>Noise</t>
  </si>
  <si>
    <t>Music</t>
  </si>
  <si>
    <t>Classic</t>
  </si>
  <si>
    <t>Silence</t>
  </si>
  <si>
    <t>MNSC</t>
  </si>
  <si>
    <t>Musica Moderna</t>
  </si>
  <si>
    <t>Goioso</t>
  </si>
  <si>
    <t>Tranquillo</t>
  </si>
  <si>
    <t>Disturbato</t>
  </si>
  <si>
    <t>Irritato</t>
  </si>
  <si>
    <t>Punteggi da 1-7 (1: completamente in disaccordo; 7:completamente d'accordo)</t>
  </si>
  <si>
    <t xml:space="preserve">Pop </t>
  </si>
  <si>
    <t>SNMC</t>
  </si>
  <si>
    <t>MCSN</t>
  </si>
  <si>
    <t>SCMN</t>
  </si>
  <si>
    <t>dance</t>
  </si>
  <si>
    <t>CSNM</t>
  </si>
  <si>
    <t>MSNC</t>
  </si>
  <si>
    <t>tutto</t>
  </si>
  <si>
    <t>CSMN</t>
  </si>
  <si>
    <t>CNSM</t>
  </si>
  <si>
    <t>Mengoni</t>
  </si>
  <si>
    <t>sinfonica, leggera</t>
  </si>
  <si>
    <t>NCSM</t>
  </si>
  <si>
    <t>Musica italiana</t>
  </si>
  <si>
    <t>SMCN</t>
  </si>
  <si>
    <t>CNMS</t>
  </si>
  <si>
    <t>Musica anni '80</t>
  </si>
  <si>
    <t>NSCM</t>
  </si>
  <si>
    <t>Musica rilassante</t>
  </si>
  <si>
    <t>Pop</t>
  </si>
  <si>
    <t>MNCS</t>
  </si>
  <si>
    <t>NCMS</t>
  </si>
  <si>
    <t>NMCS</t>
  </si>
  <si>
    <t>NMSC</t>
  </si>
  <si>
    <t>Anni 70/80</t>
  </si>
  <si>
    <t>Commerciale, Latino</t>
  </si>
  <si>
    <t>Rock</t>
  </si>
  <si>
    <t>Lirica, Anni 60/70</t>
  </si>
  <si>
    <t>pop rap</t>
  </si>
  <si>
    <t>pop</t>
  </si>
  <si>
    <t>classica e bob dylan</t>
  </si>
  <si>
    <t>CMSN</t>
  </si>
  <si>
    <t>strumentale, barocco, classica</t>
  </si>
  <si>
    <t>SCNM</t>
  </si>
  <si>
    <t>musica italiana</t>
  </si>
  <si>
    <t>pop, classica</t>
  </si>
  <si>
    <t>mina, romantiche</t>
  </si>
  <si>
    <t>leggera</t>
  </si>
  <si>
    <t>hip hop</t>
  </si>
  <si>
    <t>rap</t>
  </si>
  <si>
    <t>SNCM</t>
  </si>
  <si>
    <t>hip hop ita</t>
  </si>
  <si>
    <t>pop, hip hop</t>
  </si>
  <si>
    <t>CSRM</t>
  </si>
  <si>
    <t>baglioni queen</t>
  </si>
  <si>
    <t>trap</t>
  </si>
  <si>
    <t>indie - pop</t>
  </si>
  <si>
    <t>MSCN</t>
  </si>
  <si>
    <t>country</t>
  </si>
  <si>
    <t>SMNC</t>
  </si>
  <si>
    <t>rap genovese</t>
  </si>
  <si>
    <t>rap, rock, punk</t>
  </si>
  <si>
    <t>nessuna</t>
  </si>
  <si>
    <t>commerciale</t>
  </si>
  <si>
    <t>rock punk</t>
  </si>
  <si>
    <t>Spostam_Transf</t>
  </si>
  <si>
    <t>Spostam_Return</t>
  </si>
  <si>
    <t>Mean Positive</t>
  </si>
  <si>
    <t>Mean Negative</t>
  </si>
  <si>
    <t>N-Jerk_Transf_N</t>
  </si>
  <si>
    <t>N-Jerk_Return_N</t>
  </si>
  <si>
    <t>N-Jerk_Return_M</t>
  </si>
  <si>
    <t>N-Jerk_Transf_M</t>
  </si>
  <si>
    <t>N-Jerk_Return_C</t>
  </si>
  <si>
    <t>N-Jerk_Transf_C</t>
  </si>
  <si>
    <t>N-Jerk_Transf_S</t>
  </si>
  <si>
    <t>N-Jerk_Return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;\-0.00\ "/>
    <numFmt numFmtId="165" formatCode="0.0"/>
    <numFmt numFmtId="166" formatCode="0_ ;\-0\ 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FF00"/>
        <bgColor theme="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5" fontId="2" fillId="2" borderId="0" xfId="0" applyNumberFormat="1" applyFont="1" applyFill="1" applyAlignment="1">
      <alignment wrapText="1"/>
    </xf>
    <xf numFmtId="165" fontId="0" fillId="0" borderId="1" xfId="0" applyNumberFormat="1" applyBorder="1"/>
    <xf numFmtId="165" fontId="0" fillId="0" borderId="2" xfId="0" applyNumberFormat="1" applyBorder="1"/>
    <xf numFmtId="165" fontId="0" fillId="4" borderId="0" xfId="0" applyNumberFormat="1" applyFill="1"/>
    <xf numFmtId="165" fontId="3" fillId="0" borderId="0" xfId="0" applyNumberFormat="1" applyFont="1" applyAlignment="1">
      <alignment vertical="center" wrapText="1"/>
    </xf>
    <xf numFmtId="164" fontId="3" fillId="0" borderId="0" xfId="0" applyNumberFormat="1" applyFont="1" applyAlignment="1">
      <alignment vertical="center" wrapText="1"/>
    </xf>
    <xf numFmtId="165" fontId="4" fillId="2" borderId="0" xfId="0" applyNumberFormat="1" applyFont="1" applyFill="1" applyAlignment="1">
      <alignment vertical="center" wrapText="1"/>
    </xf>
    <xf numFmtId="165" fontId="4" fillId="0" borderId="3" xfId="0" applyNumberFormat="1" applyFont="1" applyBorder="1" applyAlignment="1">
      <alignment vertical="center" wrapText="1"/>
    </xf>
    <xf numFmtId="165" fontId="4" fillId="0" borderId="4" xfId="0" applyNumberFormat="1" applyFont="1" applyBorder="1" applyAlignment="1">
      <alignment vertical="center" wrapText="1"/>
    </xf>
    <xf numFmtId="165" fontId="4" fillId="0" borderId="5" xfId="0" applyNumberFormat="1" applyFont="1" applyBorder="1" applyAlignment="1">
      <alignment vertical="center" wrapText="1"/>
    </xf>
    <xf numFmtId="165" fontId="4" fillId="4" borderId="0" xfId="0" applyNumberFormat="1" applyFont="1" applyFill="1" applyAlignment="1">
      <alignment vertical="center" wrapText="1"/>
    </xf>
    <xf numFmtId="165" fontId="4" fillId="3" borderId="0" xfId="0" applyNumberFormat="1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165" fontId="4" fillId="0" borderId="0" xfId="0" applyNumberFormat="1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2" fontId="0" fillId="0" borderId="1" xfId="0" applyNumberFormat="1" applyBorder="1"/>
    <xf numFmtId="2" fontId="0" fillId="0" borderId="2" xfId="0" applyNumberFormat="1" applyBorder="1"/>
    <xf numFmtId="2" fontId="0" fillId="4" borderId="0" xfId="0" applyNumberFormat="1" applyFill="1"/>
    <xf numFmtId="2" fontId="2" fillId="2" borderId="0" xfId="0" applyNumberFormat="1" applyFont="1" applyFill="1" applyAlignment="1">
      <alignment wrapText="1"/>
    </xf>
  </cellXfs>
  <cellStyles count="2">
    <cellStyle name="Normale" xfId="0" builtinId="0"/>
    <cellStyle name="Normale 2" xfId="1" xr:uid="{4B74538A-71E3-45FD-B880-75E3047148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72A1E-817B-4F65-B36F-97017C15B597}">
  <dimension ref="A1:DT70"/>
  <sheetViews>
    <sheetView tabSelected="1" topLeftCell="DC1" workbookViewId="0">
      <selection activeCell="DN1" sqref="DN1"/>
    </sheetView>
  </sheetViews>
  <sheetFormatPr defaultColWidth="10.69921875" defaultRowHeight="15.6" outlineLevelCol="1" x14ac:dyDescent="0.3"/>
  <cols>
    <col min="5" max="6" width="10.69921875" style="2"/>
    <col min="7" max="7" width="19.5" style="1" customWidth="1"/>
    <col min="8" max="8" width="30.8984375" style="1" customWidth="1"/>
    <col min="9" max="9" width="10" style="5" customWidth="1"/>
    <col min="10" max="10" width="13" style="2" customWidth="1" outlineLevel="1"/>
    <col min="11" max="14" width="10.69921875" style="2" outlineLevel="1"/>
    <col min="15" max="15" width="8.19921875" style="2" customWidth="1" outlineLevel="1"/>
    <col min="16" max="18" width="10.69921875" style="2" outlineLevel="1"/>
    <col min="19" max="19" width="9.19921875" style="2" customWidth="1" outlineLevel="1"/>
    <col min="20" max="20" width="12.19921875" style="2" customWidth="1" outlineLevel="1"/>
    <col min="21" max="21" width="10.69921875" style="2" outlineLevel="1"/>
    <col min="22" max="22" width="11.5" style="2" customWidth="1" outlineLevel="1"/>
    <col min="23" max="23" width="14.69921875" style="2" customWidth="1" outlineLevel="1"/>
    <col min="24" max="31" width="10.69921875" style="2" outlineLevel="1"/>
    <col min="32" max="32" width="10.69921875" style="6" outlineLevel="1"/>
    <col min="33" max="35" width="10.69921875" style="2" outlineLevel="1"/>
    <col min="36" max="36" width="10.69921875" style="7" outlineLevel="1"/>
    <col min="37" max="37" width="10.69921875" style="2" outlineLevel="1"/>
    <col min="38" max="38" width="10.69921875" style="8"/>
    <col min="39" max="55" width="10.69921875" style="2" outlineLevel="1"/>
    <col min="56" max="56" width="9.8984375" style="2" bestFit="1" customWidth="1" outlineLevel="1"/>
    <col min="61" max="61" width="10.69921875" style="6" outlineLevel="1"/>
    <col min="62" max="64" width="10.69921875" style="2" outlineLevel="1"/>
    <col min="65" max="65" width="10.69921875" style="7" outlineLevel="1"/>
    <col min="66" max="66" width="10.69921875" style="2" outlineLevel="1"/>
    <col min="67" max="67" width="10.69921875" style="5"/>
    <col min="68" max="89" width="10.69921875" style="2" outlineLevel="1"/>
    <col min="90" max="90" width="10.69921875" style="6" outlineLevel="1"/>
    <col min="91" max="93" width="10.69921875" style="2" outlineLevel="1"/>
    <col min="94" max="94" width="10.69921875" style="7" outlineLevel="1"/>
    <col min="95" max="95" width="10.69921875" style="2" outlineLevel="1"/>
    <col min="96" max="96" width="10.69921875" style="8"/>
    <col min="97" max="118" width="10.69921875" style="2" outlineLevel="1"/>
    <col min="119" max="119" width="10.69921875" style="6" outlineLevel="1"/>
    <col min="120" max="122" width="10.69921875" style="2" outlineLevel="1"/>
    <col min="123" max="123" width="10.69921875" style="7" outlineLevel="1"/>
    <col min="124" max="16384" width="10.69921875" style="2"/>
  </cols>
  <sheetData>
    <row r="1" spans="1:124" s="9" customFormat="1" ht="84.75" customHeight="1" thickBot="1" x14ac:dyDescent="0.35">
      <c r="A1" s="17" t="s">
        <v>0</v>
      </c>
      <c r="B1" s="17" t="s">
        <v>1</v>
      </c>
      <c r="C1" s="17" t="s">
        <v>17</v>
      </c>
      <c r="D1" s="17" t="s">
        <v>2</v>
      </c>
      <c r="E1" s="9" t="s">
        <v>3</v>
      </c>
      <c r="F1" s="9" t="s">
        <v>4</v>
      </c>
      <c r="G1" s="10" t="s">
        <v>18</v>
      </c>
      <c r="H1" s="10" t="s">
        <v>91</v>
      </c>
      <c r="I1" s="11" t="s">
        <v>6</v>
      </c>
      <c r="J1" s="11" t="s">
        <v>20</v>
      </c>
      <c r="K1" s="11" t="s">
        <v>19</v>
      </c>
      <c r="L1" s="11" t="s">
        <v>21</v>
      </c>
      <c r="M1" s="11" t="s">
        <v>22</v>
      </c>
      <c r="N1" s="11" t="s">
        <v>23</v>
      </c>
      <c r="O1" s="11" t="s">
        <v>24</v>
      </c>
      <c r="P1" s="11" t="s">
        <v>25</v>
      </c>
      <c r="Q1" s="11" t="s">
        <v>26</v>
      </c>
      <c r="R1" s="11" t="s">
        <v>27</v>
      </c>
      <c r="S1" s="11" t="s">
        <v>28</v>
      </c>
      <c r="T1" s="11" t="s">
        <v>29</v>
      </c>
      <c r="U1" s="11" t="s">
        <v>30</v>
      </c>
      <c r="V1" s="11" t="s">
        <v>31</v>
      </c>
      <c r="W1" s="11" t="s">
        <v>32</v>
      </c>
      <c r="X1" s="11" t="s">
        <v>33</v>
      </c>
      <c r="Y1" s="11" t="s">
        <v>34</v>
      </c>
      <c r="Z1" s="11" t="s">
        <v>35</v>
      </c>
      <c r="AA1" s="11" t="s">
        <v>36</v>
      </c>
      <c r="AB1" s="11" t="s">
        <v>178</v>
      </c>
      <c r="AC1" s="11" t="s">
        <v>179</v>
      </c>
      <c r="AD1" s="11" t="s">
        <v>182</v>
      </c>
      <c r="AE1" s="11" t="s">
        <v>183</v>
      </c>
      <c r="AF1" s="12" t="s">
        <v>92</v>
      </c>
      <c r="AG1" s="13" t="s">
        <v>93</v>
      </c>
      <c r="AH1" s="13" t="s">
        <v>180</v>
      </c>
      <c r="AI1" s="13" t="s">
        <v>94</v>
      </c>
      <c r="AJ1" s="14" t="s">
        <v>95</v>
      </c>
      <c r="AK1" s="18" t="s">
        <v>181</v>
      </c>
      <c r="AL1" s="15" t="s">
        <v>7</v>
      </c>
      <c r="AM1" s="16" t="s">
        <v>37</v>
      </c>
      <c r="AN1" s="16" t="s">
        <v>38</v>
      </c>
      <c r="AO1" s="16" t="s">
        <v>39</v>
      </c>
      <c r="AP1" s="16" t="s">
        <v>40</v>
      </c>
      <c r="AQ1" s="16" t="s">
        <v>41</v>
      </c>
      <c r="AR1" s="16" t="s">
        <v>42</v>
      </c>
      <c r="AS1" s="16" t="s">
        <v>43</v>
      </c>
      <c r="AT1" s="16" t="s">
        <v>44</v>
      </c>
      <c r="AU1" s="16" t="s">
        <v>45</v>
      </c>
      <c r="AV1" s="16" t="s">
        <v>46</v>
      </c>
      <c r="AW1" s="16" t="s">
        <v>47</v>
      </c>
      <c r="AX1" s="16" t="s">
        <v>48</v>
      </c>
      <c r="AY1" s="16" t="s">
        <v>49</v>
      </c>
      <c r="AZ1" s="16" t="s">
        <v>50</v>
      </c>
      <c r="BA1" s="16" t="s">
        <v>51</v>
      </c>
      <c r="BB1" s="16" t="s">
        <v>52</v>
      </c>
      <c r="BC1" s="16" t="s">
        <v>53</v>
      </c>
      <c r="BD1" s="16" t="s">
        <v>54</v>
      </c>
      <c r="BE1" s="16" t="s">
        <v>178</v>
      </c>
      <c r="BF1" s="16" t="s">
        <v>179</v>
      </c>
      <c r="BG1" s="16" t="s">
        <v>185</v>
      </c>
      <c r="BH1" s="16" t="s">
        <v>184</v>
      </c>
      <c r="BI1" s="12" t="s">
        <v>96</v>
      </c>
      <c r="BJ1" s="13" t="s">
        <v>97</v>
      </c>
      <c r="BK1" s="13" t="s">
        <v>180</v>
      </c>
      <c r="BL1" s="13" t="s">
        <v>98</v>
      </c>
      <c r="BM1" s="14" t="s">
        <v>99</v>
      </c>
      <c r="BN1" s="18" t="s">
        <v>181</v>
      </c>
      <c r="BO1" s="11" t="s">
        <v>8</v>
      </c>
      <c r="BP1" s="11" t="s">
        <v>55</v>
      </c>
      <c r="BQ1" s="11" t="s">
        <v>56</v>
      </c>
      <c r="BR1" s="11" t="s">
        <v>57</v>
      </c>
      <c r="BS1" s="11" t="s">
        <v>58</v>
      </c>
      <c r="BT1" s="11" t="s">
        <v>59</v>
      </c>
      <c r="BU1" s="11" t="s">
        <v>60</v>
      </c>
      <c r="BV1" s="11" t="s">
        <v>61</v>
      </c>
      <c r="BW1" s="11" t="s">
        <v>62</v>
      </c>
      <c r="BX1" s="11" t="s">
        <v>63</v>
      </c>
      <c r="BY1" s="11" t="s">
        <v>64</v>
      </c>
      <c r="BZ1" s="11" t="s">
        <v>65</v>
      </c>
      <c r="CA1" s="11" t="s">
        <v>66</v>
      </c>
      <c r="CB1" s="11" t="s">
        <v>67</v>
      </c>
      <c r="CC1" s="11" t="s">
        <v>68</v>
      </c>
      <c r="CD1" s="11" t="s">
        <v>69</v>
      </c>
      <c r="CE1" s="11" t="s">
        <v>70</v>
      </c>
      <c r="CF1" s="11" t="s">
        <v>71</v>
      </c>
      <c r="CG1" s="11" t="s">
        <v>72</v>
      </c>
      <c r="CH1" s="11" t="s">
        <v>178</v>
      </c>
      <c r="CI1" s="11" t="s">
        <v>179</v>
      </c>
      <c r="CJ1" s="11" t="s">
        <v>187</v>
      </c>
      <c r="CK1" s="11" t="s">
        <v>186</v>
      </c>
      <c r="CL1" s="12" t="s">
        <v>100</v>
      </c>
      <c r="CM1" s="13" t="s">
        <v>101</v>
      </c>
      <c r="CN1" s="13" t="s">
        <v>180</v>
      </c>
      <c r="CO1" s="13" t="s">
        <v>102</v>
      </c>
      <c r="CP1" s="14" t="s">
        <v>103</v>
      </c>
      <c r="CQ1" s="18" t="s">
        <v>181</v>
      </c>
      <c r="CR1" s="15" t="s">
        <v>9</v>
      </c>
      <c r="CS1" s="16" t="s">
        <v>73</v>
      </c>
      <c r="CT1" s="16" t="s">
        <v>74</v>
      </c>
      <c r="CU1" s="16" t="s">
        <v>75</v>
      </c>
      <c r="CV1" s="16" t="s">
        <v>76</v>
      </c>
      <c r="CW1" s="16" t="s">
        <v>77</v>
      </c>
      <c r="CX1" s="16" t="s">
        <v>78</v>
      </c>
      <c r="CY1" s="16" t="s">
        <v>79</v>
      </c>
      <c r="CZ1" s="16" t="s">
        <v>80</v>
      </c>
      <c r="DA1" s="16" t="s">
        <v>81</v>
      </c>
      <c r="DB1" s="16" t="s">
        <v>82</v>
      </c>
      <c r="DC1" s="16" t="s">
        <v>83</v>
      </c>
      <c r="DD1" s="16" t="s">
        <v>84</v>
      </c>
      <c r="DE1" s="16" t="s">
        <v>85</v>
      </c>
      <c r="DF1" s="16" t="s">
        <v>86</v>
      </c>
      <c r="DG1" s="16" t="s">
        <v>87</v>
      </c>
      <c r="DH1" s="16" t="s">
        <v>88</v>
      </c>
      <c r="DI1" s="16" t="s">
        <v>89</v>
      </c>
      <c r="DJ1" s="16" t="s">
        <v>90</v>
      </c>
      <c r="DK1" s="16" t="s">
        <v>178</v>
      </c>
      <c r="DL1" s="16" t="s">
        <v>179</v>
      </c>
      <c r="DM1" s="16" t="s">
        <v>188</v>
      </c>
      <c r="DN1" s="16" t="s">
        <v>189</v>
      </c>
      <c r="DO1" s="12" t="s">
        <v>104</v>
      </c>
      <c r="DP1" s="13" t="s">
        <v>105</v>
      </c>
      <c r="DQ1" s="13" t="s">
        <v>180</v>
      </c>
      <c r="DR1" s="13" t="s">
        <v>106</v>
      </c>
      <c r="DS1" s="14" t="s">
        <v>107</v>
      </c>
      <c r="DT1" s="9" t="s">
        <v>181</v>
      </c>
    </row>
    <row r="2" spans="1:124" x14ac:dyDescent="0.3">
      <c r="A2">
        <v>4</v>
      </c>
      <c r="B2">
        <v>0</v>
      </c>
      <c r="C2">
        <v>23</v>
      </c>
      <c r="D2">
        <v>1</v>
      </c>
      <c r="E2" s="2">
        <v>60</v>
      </c>
      <c r="F2" s="2">
        <v>173</v>
      </c>
      <c r="G2" s="3"/>
      <c r="H2" s="3" t="s">
        <v>124</v>
      </c>
      <c r="J2" s="4">
        <v>15.47</v>
      </c>
      <c r="K2" s="4">
        <v>5.39</v>
      </c>
      <c r="L2" s="4">
        <v>2.37</v>
      </c>
      <c r="M2" s="4">
        <v>0.26300000000000001</v>
      </c>
      <c r="N2" s="4">
        <v>2.96</v>
      </c>
      <c r="O2" s="4">
        <v>0.32900000000000001</v>
      </c>
      <c r="P2" s="4">
        <v>2.08</v>
      </c>
      <c r="Q2" s="4">
        <v>0.23100000000000001</v>
      </c>
      <c r="R2" s="4">
        <v>2.3199999999999998</v>
      </c>
      <c r="S2" s="4">
        <v>0.29699999999999999</v>
      </c>
      <c r="T2" s="4">
        <v>842.45699999999999</v>
      </c>
      <c r="U2" s="4">
        <v>1057.057</v>
      </c>
      <c r="V2" s="4">
        <v>0.36199999999999999</v>
      </c>
      <c r="W2" s="4">
        <v>0.44400000000000001</v>
      </c>
      <c r="X2" s="4">
        <v>0.75700000000000001</v>
      </c>
      <c r="Y2" s="4">
        <v>1.012</v>
      </c>
      <c r="Z2" s="4">
        <v>40.567999999999998</v>
      </c>
      <c r="AA2" s="4">
        <v>52.216999999999999</v>
      </c>
      <c r="AB2" s="4">
        <v>0.119098</v>
      </c>
      <c r="AC2" s="4">
        <v>0.13186799999999999</v>
      </c>
      <c r="AD2" s="4">
        <v>178.12074556322742</v>
      </c>
      <c r="AE2" s="4">
        <v>148.49410762720518</v>
      </c>
      <c r="AF2" s="21">
        <v>1</v>
      </c>
      <c r="AG2" s="4">
        <v>1</v>
      </c>
      <c r="AH2" s="4">
        <f>AVERAGE(AF2,AG2)</f>
        <v>1</v>
      </c>
      <c r="AI2" s="4">
        <v>7</v>
      </c>
      <c r="AJ2" s="22">
        <v>6</v>
      </c>
      <c r="AK2" s="4">
        <f>AVERAGE(AI2,AJ2)</f>
        <v>6.5</v>
      </c>
      <c r="AL2" s="23"/>
      <c r="AM2" s="4">
        <v>14.96</v>
      </c>
      <c r="AN2" s="4">
        <v>5.3</v>
      </c>
      <c r="AO2" s="4">
        <v>1.99</v>
      </c>
      <c r="AP2" s="4">
        <v>0.221</v>
      </c>
      <c r="AQ2" s="4">
        <v>2.96</v>
      </c>
      <c r="AR2" s="4">
        <v>0.32900000000000001</v>
      </c>
      <c r="AS2" s="4">
        <v>2.0699999999999998</v>
      </c>
      <c r="AT2" s="4">
        <v>0.23</v>
      </c>
      <c r="AU2" s="4">
        <v>2.2599999999999998</v>
      </c>
      <c r="AV2" s="4">
        <v>0.29299999999999998</v>
      </c>
      <c r="AW2" s="4">
        <v>928.71299999999997</v>
      </c>
      <c r="AX2" s="4">
        <v>1110.5899999999999</v>
      </c>
      <c r="AY2" s="4">
        <v>0.39100000000000001</v>
      </c>
      <c r="AZ2" s="4">
        <v>0.46899999999999997</v>
      </c>
      <c r="BA2" s="4">
        <v>0.76500000000000001</v>
      </c>
      <c r="BB2" s="4">
        <v>1.0489999999999999</v>
      </c>
      <c r="BC2" s="4">
        <v>47.731000000000002</v>
      </c>
      <c r="BD2" s="4">
        <v>47.835999999999999</v>
      </c>
      <c r="BE2" s="4">
        <f t="shared" ref="BE2:BE31" si="0">AY2*BC2</f>
        <v>18.662821000000001</v>
      </c>
      <c r="BF2" s="4">
        <f t="shared" ref="BF2:BF31" si="1">AZ2*BD2</f>
        <v>22.435083999999996</v>
      </c>
      <c r="BG2" s="4">
        <v>181.79383927955314</v>
      </c>
      <c r="BH2" s="4">
        <v>143.74630430031931</v>
      </c>
      <c r="BI2" s="21">
        <v>6</v>
      </c>
      <c r="BJ2" s="4">
        <v>4</v>
      </c>
      <c r="BK2" s="4">
        <f>AVERAGE(BI2,BJ2)</f>
        <v>5</v>
      </c>
      <c r="BL2" s="4">
        <v>2</v>
      </c>
      <c r="BM2" s="22">
        <v>1</v>
      </c>
      <c r="BN2" s="4">
        <f t="shared" ref="BN2:BN61" si="2">AVERAGE(BL2,BM2)</f>
        <v>1.5</v>
      </c>
      <c r="BO2" s="24"/>
      <c r="BP2" s="4">
        <v>15.41</v>
      </c>
      <c r="BQ2" s="4">
        <v>5.14</v>
      </c>
      <c r="BR2" s="4">
        <v>2.41</v>
      </c>
      <c r="BS2" s="4">
        <v>0.26800000000000002</v>
      </c>
      <c r="BT2" s="4">
        <v>2.95</v>
      </c>
      <c r="BU2" s="4">
        <v>0.32800000000000001</v>
      </c>
      <c r="BV2" s="4">
        <v>2.37</v>
      </c>
      <c r="BW2" s="4">
        <v>0.26300000000000001</v>
      </c>
      <c r="BX2" s="4">
        <v>2.1800000000000002</v>
      </c>
      <c r="BY2" s="4">
        <v>0.28199999999999997</v>
      </c>
      <c r="BZ2" s="4">
        <v>776.86300000000006</v>
      </c>
      <c r="CA2" s="4">
        <v>936.94200000000001</v>
      </c>
      <c r="CB2" s="4">
        <v>0.317</v>
      </c>
      <c r="CC2" s="4">
        <v>0.40600000000000003</v>
      </c>
      <c r="CD2" s="4">
        <v>0.68</v>
      </c>
      <c r="CE2" s="4">
        <v>0.88400000000000001</v>
      </c>
      <c r="CF2" s="4">
        <v>43.011000000000003</v>
      </c>
      <c r="CG2" s="4">
        <v>46.863999999999997</v>
      </c>
      <c r="CH2" s="4">
        <v>0.103976</v>
      </c>
      <c r="CI2" s="4">
        <v>0.114492</v>
      </c>
      <c r="CJ2" s="4">
        <v>186.42961138188321</v>
      </c>
      <c r="CK2" s="4">
        <v>129.76709906598052</v>
      </c>
      <c r="CL2" s="21">
        <v>2</v>
      </c>
      <c r="CM2" s="4">
        <v>6</v>
      </c>
      <c r="CN2" s="4">
        <f>AVERAGE(CL2,CM2)</f>
        <v>4</v>
      </c>
      <c r="CO2" s="4">
        <v>2</v>
      </c>
      <c r="CP2" s="22">
        <v>1</v>
      </c>
      <c r="CQ2" s="4">
        <f t="shared" ref="CQ2:CQ61" si="3">AVERAGE(CO2,CP2)</f>
        <v>1.5</v>
      </c>
      <c r="CR2" s="23"/>
      <c r="CS2" s="4">
        <v>18.190000000000001</v>
      </c>
      <c r="CT2" s="4">
        <v>5.38</v>
      </c>
      <c r="CU2" s="4">
        <v>4.2</v>
      </c>
      <c r="CV2" s="4">
        <v>0.46700000000000003</v>
      </c>
      <c r="CW2" s="4">
        <v>3.26</v>
      </c>
      <c r="CX2" s="4">
        <v>0.36199999999999999</v>
      </c>
      <c r="CY2" s="4">
        <v>2.72</v>
      </c>
      <c r="CZ2" s="4">
        <v>0.30199999999999999</v>
      </c>
      <c r="DA2" s="4">
        <v>2.23</v>
      </c>
      <c r="DB2" s="4">
        <v>0.29199999999999998</v>
      </c>
      <c r="DC2" s="4">
        <v>661.88699999999994</v>
      </c>
      <c r="DD2" s="4">
        <v>857.13800000000003</v>
      </c>
      <c r="DE2" s="4">
        <v>0.34100000000000003</v>
      </c>
      <c r="DF2" s="4">
        <v>0.42599999999999999</v>
      </c>
      <c r="DG2" s="4">
        <v>0.69499999999999995</v>
      </c>
      <c r="DH2" s="4">
        <v>0.94899999999999995</v>
      </c>
      <c r="DI2" s="4">
        <v>42.77</v>
      </c>
      <c r="DJ2" s="4">
        <v>45.692999999999998</v>
      </c>
      <c r="DK2" s="4">
        <v>0.12344200000000001</v>
      </c>
      <c r="DL2" s="4">
        <v>0.12439199999999999</v>
      </c>
      <c r="DM2" s="4">
        <v>179.85827754095723</v>
      </c>
      <c r="DN2" s="4">
        <v>121.30746061145621</v>
      </c>
      <c r="DO2" s="21">
        <v>1</v>
      </c>
      <c r="DP2" s="4">
        <v>2</v>
      </c>
      <c r="DQ2" s="4">
        <f>AVERAGE(DO2,DP2)</f>
        <v>1.5</v>
      </c>
      <c r="DR2" s="4">
        <v>1</v>
      </c>
      <c r="DS2" s="22">
        <v>1</v>
      </c>
      <c r="DT2" s="4">
        <f>AVERAGE(DR2,DS2)</f>
        <v>1</v>
      </c>
    </row>
    <row r="3" spans="1:124" x14ac:dyDescent="0.3">
      <c r="A3">
        <v>5</v>
      </c>
      <c r="B3">
        <v>0</v>
      </c>
      <c r="C3">
        <v>26</v>
      </c>
      <c r="D3">
        <v>0</v>
      </c>
      <c r="E3" s="2">
        <v>88</v>
      </c>
      <c r="F3" s="2">
        <v>183</v>
      </c>
      <c r="G3" s="3"/>
      <c r="H3" s="3" t="s">
        <v>125</v>
      </c>
      <c r="J3" s="4">
        <v>15.46</v>
      </c>
      <c r="K3" s="4">
        <v>5.05</v>
      </c>
      <c r="L3" s="4">
        <v>2.89</v>
      </c>
      <c r="M3" s="4">
        <v>0.32100000000000001</v>
      </c>
      <c r="N3" s="4">
        <v>2.48</v>
      </c>
      <c r="O3" s="4">
        <v>0.27600000000000002</v>
      </c>
      <c r="P3" s="4">
        <v>2.34</v>
      </c>
      <c r="Q3" s="4">
        <v>0.26</v>
      </c>
      <c r="R3" s="4">
        <v>2.15</v>
      </c>
      <c r="S3" s="4">
        <v>0.3</v>
      </c>
      <c r="T3" s="4">
        <v>548.02099999999996</v>
      </c>
      <c r="U3" s="4">
        <v>669.16600000000005</v>
      </c>
      <c r="V3" s="4">
        <v>0.25700000000000001</v>
      </c>
      <c r="W3" s="4">
        <v>0.30099999999999999</v>
      </c>
      <c r="X3" s="4">
        <v>0.54900000000000004</v>
      </c>
      <c r="Y3" s="4">
        <v>0.68300000000000005</v>
      </c>
      <c r="Z3" s="4">
        <v>37.81</v>
      </c>
      <c r="AA3" s="4">
        <v>51.283000000000001</v>
      </c>
      <c r="AB3" s="4">
        <v>7.0932000000000009E-2</v>
      </c>
      <c r="AC3" s="4">
        <v>9.0299999999999991E-2</v>
      </c>
      <c r="AD3" s="4">
        <v>114.85860873265007</v>
      </c>
      <c r="AE3" s="4">
        <v>141.47968051985416</v>
      </c>
      <c r="AF3" s="21">
        <v>1</v>
      </c>
      <c r="AG3" s="4">
        <v>1</v>
      </c>
      <c r="AH3" s="4">
        <f t="shared" ref="AH3:AH61" si="4">AVERAGE(AF3,AG3)</f>
        <v>1</v>
      </c>
      <c r="AI3" s="4">
        <v>7</v>
      </c>
      <c r="AJ3" s="22">
        <v>5</v>
      </c>
      <c r="AK3" s="4">
        <f t="shared" ref="AK3:AK61" si="5">AVERAGE(AI3,AJ3)</f>
        <v>6</v>
      </c>
      <c r="AL3" s="23"/>
      <c r="AM3" s="4">
        <v>15.16</v>
      </c>
      <c r="AN3" s="4">
        <v>5.16</v>
      </c>
      <c r="AO3" s="4">
        <v>2.4500000000000002</v>
      </c>
      <c r="AP3" s="4">
        <v>0.27200000000000002</v>
      </c>
      <c r="AQ3" s="4">
        <v>2.71</v>
      </c>
      <c r="AR3" s="4">
        <v>0.30099999999999999</v>
      </c>
      <c r="AS3" s="4">
        <v>2.1800000000000002</v>
      </c>
      <c r="AT3" s="4">
        <v>0.24199999999999999</v>
      </c>
      <c r="AU3" s="4">
        <v>2.25</v>
      </c>
      <c r="AV3" s="4">
        <v>0.29599999999999999</v>
      </c>
      <c r="AW3" s="4">
        <v>731.529</v>
      </c>
      <c r="AX3" s="4">
        <v>827.255</v>
      </c>
      <c r="AY3" s="4">
        <v>0.307</v>
      </c>
      <c r="AZ3" s="4">
        <v>0.372</v>
      </c>
      <c r="BA3" s="4">
        <v>0.68300000000000005</v>
      </c>
      <c r="BB3" s="4">
        <v>0.84</v>
      </c>
      <c r="BC3" s="4">
        <v>47.523000000000003</v>
      </c>
      <c r="BD3" s="4">
        <v>50.83</v>
      </c>
      <c r="BE3" s="4">
        <f t="shared" si="0"/>
        <v>14.589561000000002</v>
      </c>
      <c r="BF3" s="4">
        <f t="shared" si="1"/>
        <v>18.908760000000001</v>
      </c>
      <c r="BG3" s="4">
        <v>152.65483942541749</v>
      </c>
      <c r="BH3" s="4">
        <v>137.77155003846042</v>
      </c>
      <c r="BI3" s="21">
        <v>5</v>
      </c>
      <c r="BJ3" s="4">
        <v>3</v>
      </c>
      <c r="BK3" s="4">
        <f t="shared" ref="BK3:BK61" si="6">AVERAGE(BI3,BJ3)</f>
        <v>4</v>
      </c>
      <c r="BL3" s="4">
        <v>6</v>
      </c>
      <c r="BM3" s="22">
        <v>2</v>
      </c>
      <c r="BN3" s="4">
        <f t="shared" si="2"/>
        <v>4</v>
      </c>
      <c r="BO3" s="24"/>
      <c r="BP3" s="4">
        <v>14.69</v>
      </c>
      <c r="BQ3" s="4">
        <v>5.23</v>
      </c>
      <c r="BR3" s="4">
        <v>2.12</v>
      </c>
      <c r="BS3" s="4">
        <v>0.23599999999999999</v>
      </c>
      <c r="BT3" s="4">
        <v>2.76</v>
      </c>
      <c r="BU3" s="4">
        <v>0.307</v>
      </c>
      <c r="BV3" s="4">
        <v>2.0299999999999998</v>
      </c>
      <c r="BW3" s="4">
        <v>0.22600000000000001</v>
      </c>
      <c r="BX3" s="4">
        <v>2.14</v>
      </c>
      <c r="BY3" s="4">
        <v>0.28299999999999997</v>
      </c>
      <c r="BZ3" s="4">
        <v>713.178</v>
      </c>
      <c r="CA3" s="4">
        <v>874.71600000000001</v>
      </c>
      <c r="CB3" s="4">
        <v>0.314</v>
      </c>
      <c r="CC3" s="4">
        <v>0.372</v>
      </c>
      <c r="CD3" s="4">
        <v>0.73</v>
      </c>
      <c r="CE3" s="4">
        <v>0.879</v>
      </c>
      <c r="CF3" s="4">
        <v>39.929000000000002</v>
      </c>
      <c r="CG3" s="4">
        <v>52.578000000000003</v>
      </c>
      <c r="CH3" s="4">
        <v>9.6397999999999998E-2</v>
      </c>
      <c r="CI3" s="4">
        <v>0.10527599999999999</v>
      </c>
      <c r="CJ3" s="4">
        <v>151.36545180456471</v>
      </c>
      <c r="CK3" s="4">
        <v>133.16155601373845</v>
      </c>
      <c r="CL3" s="21">
        <v>3</v>
      </c>
      <c r="CM3" s="4">
        <v>3</v>
      </c>
      <c r="CN3" s="4">
        <f t="shared" ref="CN3:CN61" si="7">AVERAGE(CL3,CM3)</f>
        <v>3</v>
      </c>
      <c r="CO3" s="4">
        <v>3</v>
      </c>
      <c r="CP3" s="22">
        <v>1</v>
      </c>
      <c r="CQ3" s="4">
        <f t="shared" si="3"/>
        <v>2</v>
      </c>
      <c r="CR3" s="23"/>
      <c r="CS3" s="4">
        <v>15.79</v>
      </c>
      <c r="CT3" s="4">
        <v>5.41</v>
      </c>
      <c r="CU3" s="4">
        <v>2.86</v>
      </c>
      <c r="CV3" s="4">
        <v>0.318</v>
      </c>
      <c r="CW3" s="4">
        <v>2.6</v>
      </c>
      <c r="CX3" s="4">
        <v>0.28899999999999998</v>
      </c>
      <c r="CY3" s="4">
        <v>2.16</v>
      </c>
      <c r="CZ3" s="4">
        <v>0.24</v>
      </c>
      <c r="DA3" s="4">
        <v>2.35</v>
      </c>
      <c r="DB3" s="4">
        <v>0.307</v>
      </c>
      <c r="DC3" s="4">
        <v>695.74400000000003</v>
      </c>
      <c r="DD3" s="4">
        <v>781.495</v>
      </c>
      <c r="DE3" s="4">
        <v>0.307</v>
      </c>
      <c r="DF3" s="4">
        <v>0.35199999999999998</v>
      </c>
      <c r="DG3" s="4">
        <v>0.64400000000000002</v>
      </c>
      <c r="DH3" s="4">
        <v>0.77400000000000002</v>
      </c>
      <c r="DI3" s="4">
        <v>39.881</v>
      </c>
      <c r="DJ3" s="4">
        <v>54.024999999999999</v>
      </c>
      <c r="DK3" s="4">
        <v>8.8722999999999996E-2</v>
      </c>
      <c r="DL3" s="4">
        <v>0.10806399999999999</v>
      </c>
      <c r="DM3" s="4">
        <v>133.8413239623697</v>
      </c>
      <c r="DN3" s="4">
        <v>147.95945390545344</v>
      </c>
      <c r="DO3" s="21">
        <v>4</v>
      </c>
      <c r="DP3" s="4">
        <v>4</v>
      </c>
      <c r="DQ3" s="4">
        <f t="shared" ref="DQ3:DQ61" si="8">AVERAGE(DO3,DP3)</f>
        <v>4</v>
      </c>
      <c r="DR3" s="4">
        <v>4</v>
      </c>
      <c r="DS3" s="22">
        <v>4</v>
      </c>
      <c r="DT3" s="4">
        <f t="shared" ref="DT3:DT61" si="9">AVERAGE(DR3,DS3)</f>
        <v>4</v>
      </c>
    </row>
    <row r="4" spans="1:124" x14ac:dyDescent="0.3">
      <c r="A4">
        <v>27</v>
      </c>
      <c r="B4">
        <v>0</v>
      </c>
      <c r="C4">
        <v>23</v>
      </c>
      <c r="D4">
        <v>1</v>
      </c>
      <c r="E4" s="2">
        <v>77</v>
      </c>
      <c r="F4" s="2">
        <v>168</v>
      </c>
      <c r="G4" s="3" t="s">
        <v>151</v>
      </c>
      <c r="H4" s="3" t="s">
        <v>126</v>
      </c>
      <c r="J4" s="4">
        <v>19.37</v>
      </c>
      <c r="K4" s="4">
        <v>6.13</v>
      </c>
      <c r="L4" s="4">
        <v>3.91</v>
      </c>
      <c r="M4" s="4">
        <v>0.434</v>
      </c>
      <c r="N4" s="4">
        <v>3.54</v>
      </c>
      <c r="O4" s="4">
        <v>0.39300000000000002</v>
      </c>
      <c r="P4" s="4">
        <v>2.64</v>
      </c>
      <c r="Q4" s="4">
        <v>0.29299999999999998</v>
      </c>
      <c r="R4" s="4">
        <v>2.74</v>
      </c>
      <c r="S4" s="4">
        <v>0.35099999999999998</v>
      </c>
      <c r="T4" s="4">
        <v>533.42600000000004</v>
      </c>
      <c r="U4" s="4">
        <v>617.74599999999998</v>
      </c>
      <c r="V4" s="4">
        <v>0.27300000000000002</v>
      </c>
      <c r="W4" s="4">
        <v>0.32600000000000001</v>
      </c>
      <c r="X4" s="4">
        <v>0.59</v>
      </c>
      <c r="Y4" s="4">
        <v>0.65500000000000003</v>
      </c>
      <c r="Z4" s="4">
        <v>36.137999999999998</v>
      </c>
      <c r="AA4" s="4">
        <v>45.238</v>
      </c>
      <c r="AB4" s="4">
        <v>0.10728900000000001</v>
      </c>
      <c r="AC4" s="4">
        <v>0.114426</v>
      </c>
      <c r="AD4" s="4">
        <v>213.39283024506705</v>
      </c>
      <c r="AE4" s="4">
        <v>165.07876907706819</v>
      </c>
      <c r="AF4" s="21">
        <v>1</v>
      </c>
      <c r="AG4" s="4">
        <v>1</v>
      </c>
      <c r="AH4" s="4">
        <f t="shared" si="4"/>
        <v>1</v>
      </c>
      <c r="AI4" s="4">
        <v>7</v>
      </c>
      <c r="AJ4" s="22">
        <v>6</v>
      </c>
      <c r="AK4" s="4">
        <f t="shared" si="5"/>
        <v>6.5</v>
      </c>
      <c r="AL4" s="23"/>
      <c r="AM4" s="4">
        <v>21.18</v>
      </c>
      <c r="AN4" s="4">
        <v>6.41</v>
      </c>
      <c r="AO4" s="4">
        <v>5.62</v>
      </c>
      <c r="AP4" s="4">
        <v>0.624</v>
      </c>
      <c r="AQ4" s="4">
        <v>3.52</v>
      </c>
      <c r="AR4" s="4">
        <v>0.39100000000000001</v>
      </c>
      <c r="AS4" s="4">
        <v>2.57</v>
      </c>
      <c r="AT4" s="4">
        <v>0.28599999999999998</v>
      </c>
      <c r="AU4" s="4">
        <v>2.61</v>
      </c>
      <c r="AV4" s="4">
        <v>0.34300000000000003</v>
      </c>
      <c r="AW4" s="4">
        <v>507.22399999999999</v>
      </c>
      <c r="AX4" s="4">
        <v>636.423</v>
      </c>
      <c r="AY4" s="4">
        <v>0.27</v>
      </c>
      <c r="AZ4" s="4">
        <v>0.34200000000000003</v>
      </c>
      <c r="BA4" s="4">
        <v>0.58699999999999997</v>
      </c>
      <c r="BB4" s="4">
        <v>0.73499999999999999</v>
      </c>
      <c r="BC4" s="4">
        <v>39.994999999999997</v>
      </c>
      <c r="BD4" s="4">
        <v>47.323</v>
      </c>
      <c r="BE4" s="4">
        <f t="shared" si="0"/>
        <v>10.79865</v>
      </c>
      <c r="BF4" s="4">
        <f t="shared" si="1"/>
        <v>16.184466</v>
      </c>
      <c r="BG4" s="4">
        <v>203.08249555291565</v>
      </c>
      <c r="BH4" s="4">
        <v>154.80633061990716</v>
      </c>
      <c r="BI4" s="21">
        <v>3</v>
      </c>
      <c r="BJ4" s="4">
        <v>2</v>
      </c>
      <c r="BK4" s="4">
        <f t="shared" si="6"/>
        <v>2.5</v>
      </c>
      <c r="BL4" s="4">
        <v>6</v>
      </c>
      <c r="BM4" s="22">
        <v>4</v>
      </c>
      <c r="BN4" s="4">
        <f t="shared" si="2"/>
        <v>5</v>
      </c>
      <c r="BO4" s="24"/>
      <c r="BP4" s="4">
        <v>18.38</v>
      </c>
      <c r="BQ4" s="4">
        <v>5.89</v>
      </c>
      <c r="BR4" s="4">
        <v>3.61</v>
      </c>
      <c r="BS4" s="4">
        <v>0.40100000000000002</v>
      </c>
      <c r="BT4" s="4">
        <v>3.52</v>
      </c>
      <c r="BU4" s="4">
        <v>0.39100000000000001</v>
      </c>
      <c r="BV4" s="4">
        <v>2.36</v>
      </c>
      <c r="BW4" s="4">
        <v>0.26200000000000001</v>
      </c>
      <c r="BX4" s="4">
        <v>2.65</v>
      </c>
      <c r="BY4" s="4">
        <v>0.33600000000000002</v>
      </c>
      <c r="BZ4" s="4">
        <v>506.01299999999998</v>
      </c>
      <c r="CA4" s="4">
        <v>670.08699999999999</v>
      </c>
      <c r="CB4" s="4">
        <v>0.25900000000000001</v>
      </c>
      <c r="CC4" s="4">
        <v>0.35399999999999998</v>
      </c>
      <c r="CD4" s="4">
        <v>0.58599999999999997</v>
      </c>
      <c r="CE4" s="4">
        <v>0.745</v>
      </c>
      <c r="CF4" s="4">
        <v>33.619</v>
      </c>
      <c r="CG4" s="4">
        <v>41.174999999999997</v>
      </c>
      <c r="CH4" s="4">
        <v>0.10126900000000001</v>
      </c>
      <c r="CI4" s="4">
        <v>0.11894400000000001</v>
      </c>
      <c r="CJ4" s="4">
        <v>211.20250945478844</v>
      </c>
      <c r="CK4" s="4">
        <v>151.10923201446033</v>
      </c>
      <c r="CL4" s="21">
        <v>5</v>
      </c>
      <c r="CM4" s="4">
        <v>6</v>
      </c>
      <c r="CN4" s="4">
        <f t="shared" si="7"/>
        <v>5.5</v>
      </c>
      <c r="CO4" s="4">
        <v>4</v>
      </c>
      <c r="CP4" s="22">
        <v>1</v>
      </c>
      <c r="CQ4" s="4">
        <f t="shared" si="3"/>
        <v>2.5</v>
      </c>
      <c r="CR4" s="23"/>
      <c r="CS4" s="4">
        <v>21.53</v>
      </c>
      <c r="CT4" s="4">
        <v>6.3</v>
      </c>
      <c r="CU4" s="4">
        <v>4.22</v>
      </c>
      <c r="CV4" s="4">
        <v>0.46899999999999997</v>
      </c>
      <c r="CW4" s="4">
        <v>3.38</v>
      </c>
      <c r="CX4" s="4">
        <v>0.376</v>
      </c>
      <c r="CY4" s="4">
        <v>4.83</v>
      </c>
      <c r="CZ4" s="4">
        <v>0.53700000000000003</v>
      </c>
      <c r="DA4" s="4">
        <v>2.4300000000000002</v>
      </c>
      <c r="DB4" s="4">
        <v>0.31</v>
      </c>
      <c r="DC4" s="4">
        <v>481.32400000000001</v>
      </c>
      <c r="DD4" s="4">
        <v>619.596</v>
      </c>
      <c r="DE4" s="4">
        <v>0.26400000000000001</v>
      </c>
      <c r="DF4" s="4">
        <v>0.34699999999999998</v>
      </c>
      <c r="DG4" s="4">
        <v>0.63200000000000001</v>
      </c>
      <c r="DH4" s="4">
        <v>0.73499999999999999</v>
      </c>
      <c r="DI4" s="4">
        <v>33.838999999999999</v>
      </c>
      <c r="DJ4" s="4">
        <v>55.728000000000002</v>
      </c>
      <c r="DK4" s="4">
        <v>9.9264000000000005E-2</v>
      </c>
      <c r="DL4" s="4">
        <v>0.10756999999999999</v>
      </c>
      <c r="DM4" s="4">
        <v>182.26080214900844</v>
      </c>
      <c r="DN4" s="4">
        <v>121.33424908079334</v>
      </c>
      <c r="DO4" s="21">
        <v>4</v>
      </c>
      <c r="DP4" s="4">
        <v>7</v>
      </c>
      <c r="DQ4" s="4">
        <f t="shared" si="8"/>
        <v>5.5</v>
      </c>
      <c r="DR4" s="4">
        <v>1</v>
      </c>
      <c r="DS4" s="22">
        <v>1</v>
      </c>
      <c r="DT4" s="4">
        <f t="shared" si="9"/>
        <v>1</v>
      </c>
    </row>
    <row r="5" spans="1:124" x14ac:dyDescent="0.3">
      <c r="A5">
        <v>39</v>
      </c>
      <c r="B5">
        <v>0</v>
      </c>
      <c r="C5">
        <v>21</v>
      </c>
      <c r="D5">
        <v>0</v>
      </c>
      <c r="E5" s="2">
        <v>62</v>
      </c>
      <c r="F5" s="2">
        <v>173</v>
      </c>
      <c r="G5" s="3" t="s">
        <v>161</v>
      </c>
      <c r="H5" s="3" t="s">
        <v>128</v>
      </c>
      <c r="J5" s="4">
        <v>22.27</v>
      </c>
      <c r="K5" s="4">
        <v>7.42</v>
      </c>
      <c r="L5" s="4">
        <v>5.33</v>
      </c>
      <c r="M5" s="4">
        <v>0.59199999999999997</v>
      </c>
      <c r="N5" s="4">
        <v>3.57</v>
      </c>
      <c r="O5" s="4">
        <v>0.39700000000000002</v>
      </c>
      <c r="P5" s="4">
        <v>3.14</v>
      </c>
      <c r="Q5" s="4">
        <v>0.34899999999999998</v>
      </c>
      <c r="R5" s="4">
        <v>2.41</v>
      </c>
      <c r="S5" s="4">
        <v>0.312</v>
      </c>
      <c r="T5" s="4">
        <v>633.65300000000002</v>
      </c>
      <c r="U5" s="4">
        <v>872.06500000000005</v>
      </c>
      <c r="V5" s="4">
        <v>0.35199999999999998</v>
      </c>
      <c r="W5" s="4">
        <v>0.45800000000000002</v>
      </c>
      <c r="X5" s="4">
        <v>0.60299999999999998</v>
      </c>
      <c r="Y5" s="4">
        <v>0.98899999999999999</v>
      </c>
      <c r="Z5" s="4">
        <v>36.341000000000001</v>
      </c>
      <c r="AA5" s="4">
        <v>39.095999999999997</v>
      </c>
      <c r="AB5" s="4">
        <v>0.13974400000000001</v>
      </c>
      <c r="AC5" s="4">
        <v>0.142896</v>
      </c>
      <c r="AD5" s="4">
        <v>200.61904196760585</v>
      </c>
      <c r="AE5" s="4">
        <v>131.06105447462264</v>
      </c>
      <c r="AF5" s="21">
        <v>1</v>
      </c>
      <c r="AG5" s="4">
        <v>1</v>
      </c>
      <c r="AH5" s="4">
        <f>AVERAGE(AF5,AG5)</f>
        <v>1</v>
      </c>
      <c r="AI5" s="4">
        <v>5</v>
      </c>
      <c r="AJ5" s="22">
        <v>6</v>
      </c>
      <c r="AK5" s="4">
        <f t="shared" si="5"/>
        <v>5.5</v>
      </c>
      <c r="AL5" s="23"/>
      <c r="AM5" s="4">
        <v>21.35</v>
      </c>
      <c r="AN5" s="4">
        <v>7.46</v>
      </c>
      <c r="AO5" s="4">
        <v>4.9400000000000004</v>
      </c>
      <c r="AP5" s="4">
        <v>0.54900000000000004</v>
      </c>
      <c r="AQ5" s="4">
        <v>3.34</v>
      </c>
      <c r="AR5" s="4">
        <v>0.371</v>
      </c>
      <c r="AS5" s="4">
        <v>2.86</v>
      </c>
      <c r="AT5" s="4">
        <v>0.318</v>
      </c>
      <c r="AU5" s="4">
        <v>2.2999999999999998</v>
      </c>
      <c r="AV5" s="4">
        <v>0.30599999999999999</v>
      </c>
      <c r="AW5" s="4">
        <v>656.27</v>
      </c>
      <c r="AX5" s="4">
        <v>884.18799999999999</v>
      </c>
      <c r="AY5" s="4">
        <v>0.35699999999999998</v>
      </c>
      <c r="AZ5" s="4">
        <v>0.46300000000000002</v>
      </c>
      <c r="BA5" s="4">
        <v>0.6</v>
      </c>
      <c r="BB5" s="4">
        <v>1.0049999999999999</v>
      </c>
      <c r="BC5" s="4">
        <v>34.273000000000003</v>
      </c>
      <c r="BD5" s="4">
        <v>31.024000000000001</v>
      </c>
      <c r="BE5" s="4">
        <f t="shared" si="0"/>
        <v>12.235461000000001</v>
      </c>
      <c r="BF5" s="4">
        <f t="shared" si="1"/>
        <v>14.364112</v>
      </c>
      <c r="BG5" s="4">
        <v>178.91478418509746</v>
      </c>
      <c r="BH5" s="4">
        <v>126.44168616401792</v>
      </c>
      <c r="BI5" s="21">
        <v>5</v>
      </c>
      <c r="BJ5" s="4">
        <v>4</v>
      </c>
      <c r="BK5" s="4">
        <f t="shared" si="6"/>
        <v>4.5</v>
      </c>
      <c r="BL5" s="4">
        <v>1</v>
      </c>
      <c r="BM5" s="22">
        <v>1</v>
      </c>
      <c r="BN5" s="4">
        <f t="shared" si="2"/>
        <v>1</v>
      </c>
      <c r="BO5" s="24"/>
      <c r="BP5" s="4">
        <v>21.21</v>
      </c>
      <c r="BQ5" s="4">
        <v>7.42</v>
      </c>
      <c r="BR5" s="4">
        <v>4.9000000000000004</v>
      </c>
      <c r="BS5" s="4">
        <v>0.54400000000000004</v>
      </c>
      <c r="BT5" s="4">
        <v>3.33</v>
      </c>
      <c r="BU5" s="4">
        <v>0.37</v>
      </c>
      <c r="BV5" s="4">
        <v>2.7</v>
      </c>
      <c r="BW5" s="4">
        <v>0.3</v>
      </c>
      <c r="BX5" s="4">
        <v>2.37</v>
      </c>
      <c r="BY5" s="4">
        <v>0.318</v>
      </c>
      <c r="BZ5" s="4">
        <v>636.76</v>
      </c>
      <c r="CA5" s="4">
        <v>881.54399999999998</v>
      </c>
      <c r="CB5" s="4">
        <v>0.34699999999999998</v>
      </c>
      <c r="CC5" s="4">
        <v>0.45800000000000002</v>
      </c>
      <c r="CD5" s="4">
        <v>0.55000000000000004</v>
      </c>
      <c r="CE5" s="4">
        <v>0.96199999999999997</v>
      </c>
      <c r="CF5" s="4">
        <v>35.744999999999997</v>
      </c>
      <c r="CG5" s="4">
        <v>44.975000000000001</v>
      </c>
      <c r="CH5" s="4">
        <v>0.12838999999999998</v>
      </c>
      <c r="CI5" s="4">
        <v>0.145644</v>
      </c>
      <c r="CJ5" s="4">
        <v>177.63727086397157</v>
      </c>
      <c r="CK5" s="4">
        <v>137.62993860348845</v>
      </c>
      <c r="CL5" s="21">
        <v>4</v>
      </c>
      <c r="CM5" s="4">
        <v>6</v>
      </c>
      <c r="CN5" s="4">
        <f t="shared" si="7"/>
        <v>5</v>
      </c>
      <c r="CO5" s="4">
        <v>1</v>
      </c>
      <c r="CP5" s="22">
        <v>1</v>
      </c>
      <c r="CQ5" s="4">
        <f t="shared" si="3"/>
        <v>1</v>
      </c>
      <c r="CR5" s="23"/>
      <c r="CS5" s="4">
        <v>20.8</v>
      </c>
      <c r="CT5" s="4">
        <v>7.17</v>
      </c>
      <c r="CU5" s="4">
        <v>4.2</v>
      </c>
      <c r="CV5" s="4">
        <v>0.46700000000000003</v>
      </c>
      <c r="CW5" s="4">
        <v>4.13</v>
      </c>
      <c r="CX5" s="4">
        <v>0.45900000000000002</v>
      </c>
      <c r="CY5" s="4">
        <v>2.2599999999999998</v>
      </c>
      <c r="CZ5" s="4">
        <v>0.251</v>
      </c>
      <c r="DA5" s="4">
        <v>2.57</v>
      </c>
      <c r="DB5" s="4">
        <v>0.33800000000000002</v>
      </c>
      <c r="DC5" s="4">
        <v>618.41899999999998</v>
      </c>
      <c r="DD5" s="4">
        <v>844.77099999999996</v>
      </c>
      <c r="DE5" s="4">
        <v>0.33</v>
      </c>
      <c r="DF5" s="4">
        <v>0.442</v>
      </c>
      <c r="DG5" s="4">
        <v>0.54800000000000004</v>
      </c>
      <c r="DH5" s="4">
        <v>0.98199999999999998</v>
      </c>
      <c r="DI5" s="4">
        <v>33.488</v>
      </c>
      <c r="DJ5" s="4">
        <v>42.901000000000003</v>
      </c>
      <c r="DK5" s="4">
        <v>0.15147000000000002</v>
      </c>
      <c r="DL5" s="4">
        <v>0.149396</v>
      </c>
      <c r="DM5" s="4">
        <v>279.17646748965069</v>
      </c>
      <c r="DN5" s="4">
        <v>154.395595792108</v>
      </c>
      <c r="DO5" s="21">
        <v>4</v>
      </c>
      <c r="DP5" s="4">
        <v>4</v>
      </c>
      <c r="DQ5" s="4">
        <f t="shared" si="8"/>
        <v>4</v>
      </c>
      <c r="DR5" s="4">
        <v>1</v>
      </c>
      <c r="DS5" s="22">
        <v>1</v>
      </c>
      <c r="DT5" s="4">
        <f t="shared" si="9"/>
        <v>1</v>
      </c>
    </row>
    <row r="6" spans="1:124" x14ac:dyDescent="0.3">
      <c r="A6">
        <v>40</v>
      </c>
      <c r="B6">
        <v>0</v>
      </c>
      <c r="C6">
        <v>23</v>
      </c>
      <c r="D6">
        <v>0</v>
      </c>
      <c r="E6" s="2">
        <v>60</v>
      </c>
      <c r="F6" s="2">
        <v>180</v>
      </c>
      <c r="G6" s="3" t="s">
        <v>152</v>
      </c>
      <c r="H6" s="3" t="s">
        <v>132</v>
      </c>
      <c r="J6" s="4">
        <v>18.09</v>
      </c>
      <c r="K6" s="4">
        <v>4.9400000000000004</v>
      </c>
      <c r="L6" s="4">
        <v>3.61</v>
      </c>
      <c r="M6" s="4">
        <v>0.40100000000000002</v>
      </c>
      <c r="N6" s="4">
        <v>2.87</v>
      </c>
      <c r="O6" s="4">
        <v>0.31900000000000001</v>
      </c>
      <c r="P6" s="4">
        <v>4.25</v>
      </c>
      <c r="Q6" s="4">
        <v>0.47199999999999998</v>
      </c>
      <c r="R6" s="4">
        <v>2.09</v>
      </c>
      <c r="S6" s="4">
        <v>0.26900000000000002</v>
      </c>
      <c r="T6" s="4">
        <v>615.85799999999995</v>
      </c>
      <c r="U6" s="4">
        <v>838.60400000000004</v>
      </c>
      <c r="V6" s="4">
        <v>0.33200000000000002</v>
      </c>
      <c r="W6" s="4">
        <v>0.42199999999999999</v>
      </c>
      <c r="X6" s="4">
        <v>0.70499999999999996</v>
      </c>
      <c r="Y6" s="4">
        <v>1.147</v>
      </c>
      <c r="Z6" s="4">
        <v>36.536000000000001</v>
      </c>
      <c r="AA6" s="4">
        <v>52.777000000000001</v>
      </c>
      <c r="AB6" s="4">
        <v>0.105908</v>
      </c>
      <c r="AC6" s="4">
        <v>0.11351800000000001</v>
      </c>
      <c r="AD6" s="4">
        <v>133.47658970770868</v>
      </c>
      <c r="AE6" s="4">
        <v>101.67841462178686</v>
      </c>
      <c r="AF6" s="21">
        <v>3</v>
      </c>
      <c r="AG6" s="4">
        <v>1</v>
      </c>
      <c r="AH6" s="4">
        <f t="shared" si="4"/>
        <v>2</v>
      </c>
      <c r="AI6" s="4">
        <v>6</v>
      </c>
      <c r="AJ6" s="22">
        <v>5</v>
      </c>
      <c r="AK6" s="4">
        <f t="shared" si="5"/>
        <v>5.5</v>
      </c>
      <c r="AL6" s="23"/>
      <c r="AM6" s="4">
        <v>15.36</v>
      </c>
      <c r="AN6" s="4">
        <v>4.57</v>
      </c>
      <c r="AO6" s="4">
        <v>3.51</v>
      </c>
      <c r="AP6" s="4">
        <v>0.39</v>
      </c>
      <c r="AQ6" s="4">
        <v>2.38</v>
      </c>
      <c r="AR6" s="4">
        <v>0.26400000000000001</v>
      </c>
      <c r="AS6" s="4">
        <v>2.99</v>
      </c>
      <c r="AT6" s="4">
        <v>0.33200000000000002</v>
      </c>
      <c r="AU6" s="4">
        <v>1.67</v>
      </c>
      <c r="AV6" s="4">
        <v>0.21199999999999999</v>
      </c>
      <c r="AW6" s="4">
        <v>689.98699999999997</v>
      </c>
      <c r="AX6" s="4">
        <v>919.86199999999997</v>
      </c>
      <c r="AY6" s="4">
        <v>0.309</v>
      </c>
      <c r="AZ6" s="4">
        <v>0.38600000000000001</v>
      </c>
      <c r="BA6" s="4">
        <v>0.64500000000000002</v>
      </c>
      <c r="BB6" s="4">
        <v>1.0740000000000001</v>
      </c>
      <c r="BC6" s="4">
        <v>38.405999999999999</v>
      </c>
      <c r="BD6" s="4">
        <v>51.274999999999999</v>
      </c>
      <c r="BE6" s="4">
        <f t="shared" si="0"/>
        <v>11.867454</v>
      </c>
      <c r="BF6" s="4">
        <f t="shared" si="1"/>
        <v>19.792149999999999</v>
      </c>
      <c r="BG6" s="4">
        <v>110.04544515789829</v>
      </c>
      <c r="BH6" s="4">
        <v>75.733083919777101</v>
      </c>
      <c r="BI6" s="21">
        <v>6</v>
      </c>
      <c r="BJ6" s="4">
        <v>4</v>
      </c>
      <c r="BK6" s="4">
        <f t="shared" si="6"/>
        <v>5</v>
      </c>
      <c r="BL6" s="4">
        <v>1</v>
      </c>
      <c r="BM6" s="22">
        <v>1</v>
      </c>
      <c r="BN6" s="4">
        <f t="shared" si="2"/>
        <v>1</v>
      </c>
      <c r="BO6" s="24"/>
      <c r="BP6" s="4">
        <v>19.489999999999998</v>
      </c>
      <c r="BQ6" s="4">
        <v>5.76</v>
      </c>
      <c r="BR6" s="4">
        <v>5.07</v>
      </c>
      <c r="BS6" s="4">
        <v>0.56299999999999994</v>
      </c>
      <c r="BT6" s="4">
        <v>2.2799999999999998</v>
      </c>
      <c r="BU6" s="4">
        <v>0.253</v>
      </c>
      <c r="BV6" s="4">
        <v>4.1900000000000004</v>
      </c>
      <c r="BW6" s="4">
        <v>0.46600000000000003</v>
      </c>
      <c r="BX6" s="4">
        <v>1.78</v>
      </c>
      <c r="BY6" s="4">
        <v>0.24299999999999999</v>
      </c>
      <c r="BZ6" s="4">
        <v>764.40099999999995</v>
      </c>
      <c r="CA6" s="4">
        <v>848.63599999999997</v>
      </c>
      <c r="CB6" s="4">
        <v>0.371</v>
      </c>
      <c r="CC6" s="4">
        <v>0.40400000000000003</v>
      </c>
      <c r="CD6" s="4">
        <v>0.75800000000000001</v>
      </c>
      <c r="CE6" s="4">
        <v>1.145</v>
      </c>
      <c r="CF6" s="4">
        <v>37.286999999999999</v>
      </c>
      <c r="CG6" s="4">
        <v>57.607999999999997</v>
      </c>
      <c r="CH6" s="4">
        <v>9.3863000000000002E-2</v>
      </c>
      <c r="CI6" s="4">
        <v>9.8172000000000009E-2</v>
      </c>
      <c r="CJ6" s="4">
        <v>93.255026674169159</v>
      </c>
      <c r="CK6" s="4">
        <v>87.706898246375118</v>
      </c>
      <c r="CL6" s="21">
        <v>4</v>
      </c>
      <c r="CM6" s="4">
        <v>6</v>
      </c>
      <c r="CN6" s="4">
        <f t="shared" si="7"/>
        <v>5</v>
      </c>
      <c r="CO6" s="4">
        <v>1</v>
      </c>
      <c r="CP6" s="22">
        <v>1</v>
      </c>
      <c r="CQ6" s="4">
        <f t="shared" si="3"/>
        <v>1</v>
      </c>
      <c r="CR6" s="23"/>
      <c r="CS6" s="4">
        <v>16.190000000000001</v>
      </c>
      <c r="CT6" s="4">
        <v>4.9800000000000004</v>
      </c>
      <c r="CU6" s="4">
        <v>3.05</v>
      </c>
      <c r="CV6" s="4">
        <v>0.33900000000000002</v>
      </c>
      <c r="CW6" s="4">
        <v>2.73</v>
      </c>
      <c r="CX6" s="4">
        <v>0.30299999999999999</v>
      </c>
      <c r="CY6" s="4">
        <v>3.15</v>
      </c>
      <c r="CZ6" s="4">
        <v>0.35</v>
      </c>
      <c r="DA6" s="4">
        <v>1.8</v>
      </c>
      <c r="DB6" s="4">
        <v>0.253</v>
      </c>
      <c r="DC6" s="4">
        <v>647.84900000000005</v>
      </c>
      <c r="DD6" s="4">
        <v>775.19899999999996</v>
      </c>
      <c r="DE6" s="4">
        <v>0.308</v>
      </c>
      <c r="DF6" s="4">
        <v>0.36899999999999999</v>
      </c>
      <c r="DG6" s="4">
        <v>0.63800000000000001</v>
      </c>
      <c r="DH6" s="4">
        <v>1.089</v>
      </c>
      <c r="DI6" s="4">
        <v>40.515999999999998</v>
      </c>
      <c r="DJ6" s="4">
        <v>54.784999999999997</v>
      </c>
      <c r="DK6" s="4">
        <v>9.332399999999999E-2</v>
      </c>
      <c r="DL6" s="4">
        <v>9.3356999999999996E-2</v>
      </c>
      <c r="DM6" s="4">
        <v>136.55035701161677</v>
      </c>
      <c r="DN6" s="4">
        <v>95.084173236138511</v>
      </c>
      <c r="DO6" s="21">
        <v>4</v>
      </c>
      <c r="DP6" s="4">
        <v>4</v>
      </c>
      <c r="DQ6" s="4">
        <f t="shared" si="8"/>
        <v>4</v>
      </c>
      <c r="DR6" s="4">
        <v>1</v>
      </c>
      <c r="DS6" s="22">
        <v>1</v>
      </c>
      <c r="DT6" s="4">
        <f t="shared" si="9"/>
        <v>1</v>
      </c>
    </row>
    <row r="7" spans="1:124" x14ac:dyDescent="0.3">
      <c r="A7">
        <v>41</v>
      </c>
      <c r="B7">
        <v>0</v>
      </c>
      <c r="C7">
        <v>21</v>
      </c>
      <c r="D7">
        <v>0</v>
      </c>
      <c r="E7" s="2">
        <v>73</v>
      </c>
      <c r="F7" s="2">
        <v>179</v>
      </c>
      <c r="G7" s="3" t="s">
        <v>162</v>
      </c>
      <c r="H7" s="3" t="s">
        <v>163</v>
      </c>
      <c r="J7" s="4">
        <v>24.51</v>
      </c>
      <c r="K7" s="4">
        <v>8.09</v>
      </c>
      <c r="L7" s="4">
        <v>4.95</v>
      </c>
      <c r="M7" s="4">
        <v>0.55000000000000004</v>
      </c>
      <c r="N7" s="4">
        <v>3.52</v>
      </c>
      <c r="O7" s="4">
        <v>0.39100000000000001</v>
      </c>
      <c r="P7" s="4">
        <v>4.93</v>
      </c>
      <c r="Q7" s="4">
        <v>0.54800000000000004</v>
      </c>
      <c r="R7" s="4">
        <v>2.59</v>
      </c>
      <c r="S7" s="4">
        <v>0.33600000000000002</v>
      </c>
      <c r="T7" s="4">
        <v>597.56600000000003</v>
      </c>
      <c r="U7" s="4">
        <v>761.09</v>
      </c>
      <c r="V7" s="4">
        <v>0.33800000000000002</v>
      </c>
      <c r="W7" s="4">
        <v>0.42299999999999999</v>
      </c>
      <c r="X7" s="4">
        <v>0.59199999999999997</v>
      </c>
      <c r="Y7" s="4">
        <v>0.86799999999999999</v>
      </c>
      <c r="Z7" s="4">
        <v>39.697000000000003</v>
      </c>
      <c r="AA7" s="4">
        <v>58.88</v>
      </c>
      <c r="AB7" s="4">
        <v>0.13215800000000003</v>
      </c>
      <c r="AC7" s="4">
        <v>0.142128</v>
      </c>
      <c r="AD7" s="4">
        <v>191.12038091213611</v>
      </c>
      <c r="AE7" s="4">
        <v>143.63321342920653</v>
      </c>
      <c r="AF7" s="21">
        <v>3</v>
      </c>
      <c r="AG7" s="4">
        <v>2</v>
      </c>
      <c r="AH7" s="4">
        <f t="shared" si="4"/>
        <v>2.5</v>
      </c>
      <c r="AI7" s="4">
        <v>5</v>
      </c>
      <c r="AJ7" s="22">
        <v>6</v>
      </c>
      <c r="AK7" s="4">
        <f t="shared" si="5"/>
        <v>5.5</v>
      </c>
      <c r="AL7" s="23"/>
      <c r="AM7" s="4">
        <v>20.89</v>
      </c>
      <c r="AN7" s="4">
        <v>6.47</v>
      </c>
      <c r="AO7" s="4">
        <v>4.53</v>
      </c>
      <c r="AP7" s="4">
        <v>0.503</v>
      </c>
      <c r="AQ7" s="4">
        <v>3.24</v>
      </c>
      <c r="AR7" s="4">
        <v>0.36</v>
      </c>
      <c r="AS7" s="4">
        <v>4.0599999999999996</v>
      </c>
      <c r="AT7" s="4">
        <v>0.45100000000000001</v>
      </c>
      <c r="AU7" s="4">
        <v>2.23</v>
      </c>
      <c r="AV7" s="4">
        <v>0.28799999999999998</v>
      </c>
      <c r="AW7" s="4">
        <v>496.173</v>
      </c>
      <c r="AX7" s="4">
        <v>697.803</v>
      </c>
      <c r="AY7" s="4">
        <v>0.27100000000000002</v>
      </c>
      <c r="AZ7" s="4">
        <v>0.35799999999999998</v>
      </c>
      <c r="BA7" s="4">
        <v>0.51200000000000001</v>
      </c>
      <c r="BB7" s="4">
        <v>0.72199999999999998</v>
      </c>
      <c r="BC7" s="4">
        <v>42.783999999999999</v>
      </c>
      <c r="BD7" s="4">
        <v>58.359000000000002</v>
      </c>
      <c r="BE7" s="4">
        <f t="shared" si="0"/>
        <v>11.594464</v>
      </c>
      <c r="BF7" s="4">
        <f t="shared" si="1"/>
        <v>20.892522</v>
      </c>
      <c r="BG7" s="4">
        <v>167.78408744574082</v>
      </c>
      <c r="BH7" s="4">
        <v>114.31754021146536</v>
      </c>
      <c r="BI7" s="21">
        <v>5</v>
      </c>
      <c r="BJ7" s="4">
        <v>4</v>
      </c>
      <c r="BK7" s="4">
        <f t="shared" si="6"/>
        <v>4.5</v>
      </c>
      <c r="BL7" s="4">
        <v>2</v>
      </c>
      <c r="BM7" s="22">
        <v>1</v>
      </c>
      <c r="BN7" s="4">
        <f t="shared" si="2"/>
        <v>1.5</v>
      </c>
      <c r="BO7" s="24"/>
      <c r="BP7" s="4">
        <v>19.63</v>
      </c>
      <c r="BQ7" s="4">
        <v>6.81</v>
      </c>
      <c r="BR7" s="4">
        <v>3.76</v>
      </c>
      <c r="BS7" s="4">
        <v>0.41799999999999998</v>
      </c>
      <c r="BT7" s="4">
        <v>2.73</v>
      </c>
      <c r="BU7" s="4">
        <v>0.30299999999999999</v>
      </c>
      <c r="BV7" s="4">
        <v>3.45</v>
      </c>
      <c r="BW7" s="4">
        <v>0.38300000000000001</v>
      </c>
      <c r="BX7" s="4">
        <v>2.5099999999999998</v>
      </c>
      <c r="BY7" s="4">
        <v>0.32100000000000001</v>
      </c>
      <c r="BZ7" s="4">
        <v>516.49599999999998</v>
      </c>
      <c r="CA7" s="4">
        <v>679.65</v>
      </c>
      <c r="CB7" s="4">
        <v>0.29399999999999998</v>
      </c>
      <c r="CC7" s="4">
        <v>0.36799999999999999</v>
      </c>
      <c r="CD7" s="4">
        <v>0.52400000000000002</v>
      </c>
      <c r="CE7" s="4">
        <v>0.80200000000000005</v>
      </c>
      <c r="CF7" s="4">
        <v>39.301000000000002</v>
      </c>
      <c r="CG7" s="4">
        <v>66.146000000000001</v>
      </c>
      <c r="CH7" s="4">
        <v>8.9081999999999995E-2</v>
      </c>
      <c r="CI7" s="4">
        <v>0.118128</v>
      </c>
      <c r="CJ7" s="4">
        <v>114.04823540940912</v>
      </c>
      <c r="CK7" s="4">
        <v>134.56411111436807</v>
      </c>
      <c r="CL7" s="21">
        <v>4</v>
      </c>
      <c r="CM7" s="4">
        <v>6</v>
      </c>
      <c r="CN7" s="4">
        <f t="shared" si="7"/>
        <v>5</v>
      </c>
      <c r="CO7" s="4">
        <v>1</v>
      </c>
      <c r="CP7" s="22">
        <v>1</v>
      </c>
      <c r="CQ7" s="4">
        <f t="shared" si="3"/>
        <v>1</v>
      </c>
      <c r="CR7" s="23"/>
      <c r="CS7" s="4">
        <v>21.69</v>
      </c>
      <c r="CT7" s="4">
        <v>8</v>
      </c>
      <c r="CU7" s="4">
        <v>3.66</v>
      </c>
      <c r="CV7" s="4">
        <v>0.40699999999999997</v>
      </c>
      <c r="CW7" s="4">
        <v>2.74</v>
      </c>
      <c r="CX7" s="4">
        <v>0.30399999999999999</v>
      </c>
      <c r="CY7" s="4">
        <v>4.33</v>
      </c>
      <c r="CZ7" s="4">
        <v>0.48099999999999998</v>
      </c>
      <c r="DA7" s="4">
        <v>2.0099999999999998</v>
      </c>
      <c r="DB7" s="4">
        <v>0.32900000000000001</v>
      </c>
      <c r="DC7" s="4">
        <v>570.76400000000001</v>
      </c>
      <c r="DD7" s="4">
        <v>711.47699999999998</v>
      </c>
      <c r="DE7" s="4">
        <v>0.32</v>
      </c>
      <c r="DF7" s="4">
        <v>0.36799999999999999</v>
      </c>
      <c r="DG7" s="4">
        <v>0.57099999999999995</v>
      </c>
      <c r="DH7" s="4">
        <v>0.80600000000000005</v>
      </c>
      <c r="DI7" s="4">
        <v>39.670999999999999</v>
      </c>
      <c r="DJ7" s="4">
        <v>61.86</v>
      </c>
      <c r="DK7" s="4">
        <v>9.7280000000000005E-2</v>
      </c>
      <c r="DL7" s="4">
        <v>0.121072</v>
      </c>
      <c r="DM7" s="4">
        <v>116.55685308037447</v>
      </c>
      <c r="DN7" s="4">
        <v>147.97465999285149</v>
      </c>
      <c r="DO7" s="21">
        <v>5</v>
      </c>
      <c r="DP7" s="4">
        <v>4</v>
      </c>
      <c r="DQ7" s="4">
        <f t="shared" si="8"/>
        <v>4.5</v>
      </c>
      <c r="DR7" s="4">
        <v>1</v>
      </c>
      <c r="DS7" s="22">
        <v>1</v>
      </c>
      <c r="DT7" s="4">
        <f t="shared" si="9"/>
        <v>1</v>
      </c>
    </row>
    <row r="8" spans="1:124" x14ac:dyDescent="0.3">
      <c r="A8">
        <v>42</v>
      </c>
      <c r="B8">
        <v>0</v>
      </c>
      <c r="C8">
        <v>23</v>
      </c>
      <c r="D8">
        <v>0</v>
      </c>
      <c r="E8" s="2">
        <v>105</v>
      </c>
      <c r="F8" s="2">
        <v>195</v>
      </c>
      <c r="G8" s="3" t="s">
        <v>164</v>
      </c>
      <c r="H8" s="3" t="s">
        <v>137</v>
      </c>
      <c r="J8" s="4">
        <v>20.43</v>
      </c>
      <c r="K8" s="4">
        <v>6.48</v>
      </c>
      <c r="L8" s="4">
        <v>4.54</v>
      </c>
      <c r="M8" s="4">
        <v>0.504</v>
      </c>
      <c r="N8" s="4">
        <v>2.8</v>
      </c>
      <c r="O8" s="4">
        <v>0.311</v>
      </c>
      <c r="P8" s="4">
        <v>3.92</v>
      </c>
      <c r="Q8" s="4">
        <v>0.436</v>
      </c>
      <c r="R8" s="4">
        <v>2.39</v>
      </c>
      <c r="S8" s="4">
        <v>0.29899999999999999</v>
      </c>
      <c r="T8" s="4">
        <v>507.137</v>
      </c>
      <c r="U8" s="4">
        <v>650.74099999999999</v>
      </c>
      <c r="V8" s="4">
        <v>0.27400000000000002</v>
      </c>
      <c r="W8" s="4">
        <v>0.33300000000000002</v>
      </c>
      <c r="X8" s="4">
        <v>0.58599999999999997</v>
      </c>
      <c r="Y8" s="4">
        <v>0.70899999999999996</v>
      </c>
      <c r="Z8" s="4">
        <v>23.242999999999999</v>
      </c>
      <c r="AA8" s="4">
        <v>50.372</v>
      </c>
      <c r="AB8" s="4">
        <v>8.5214000000000012E-2</v>
      </c>
      <c r="AC8" s="4">
        <v>9.9567000000000003E-2</v>
      </c>
      <c r="AD8" s="4">
        <v>126.58396422928143</v>
      </c>
      <c r="AE8" s="4">
        <v>123.53339629428149</v>
      </c>
      <c r="AF8" s="21">
        <v>1</v>
      </c>
      <c r="AG8" s="4">
        <v>2</v>
      </c>
      <c r="AH8" s="4">
        <f t="shared" si="4"/>
        <v>1.5</v>
      </c>
      <c r="AI8" s="4">
        <v>6</v>
      </c>
      <c r="AJ8" s="22">
        <v>5</v>
      </c>
      <c r="AK8" s="4">
        <f t="shared" si="5"/>
        <v>5.5</v>
      </c>
      <c r="AL8" s="23"/>
      <c r="AM8" s="4">
        <v>20.05</v>
      </c>
      <c r="AN8" s="4">
        <v>6.29</v>
      </c>
      <c r="AO8" s="4">
        <v>5.42</v>
      </c>
      <c r="AP8" s="4">
        <v>0.60199999999999998</v>
      </c>
      <c r="AQ8" s="4">
        <v>2.77</v>
      </c>
      <c r="AR8" s="4">
        <v>0.308</v>
      </c>
      <c r="AS8" s="4">
        <v>3.04</v>
      </c>
      <c r="AT8" s="4">
        <v>0.33800000000000002</v>
      </c>
      <c r="AU8" s="4">
        <v>2.19</v>
      </c>
      <c r="AV8" s="4">
        <v>0.218</v>
      </c>
      <c r="AW8" s="4">
        <v>524.91800000000001</v>
      </c>
      <c r="AX8" s="4">
        <v>763.12699999999995</v>
      </c>
      <c r="AY8" s="4">
        <v>0.28999999999999998</v>
      </c>
      <c r="AZ8" s="4">
        <v>0.39200000000000002</v>
      </c>
      <c r="BA8" s="4">
        <v>0.55900000000000005</v>
      </c>
      <c r="BB8" s="4">
        <v>0.85799999999999998</v>
      </c>
      <c r="BC8" s="4">
        <v>26.416</v>
      </c>
      <c r="BD8" s="4">
        <v>53.820999999999998</v>
      </c>
      <c r="BE8" s="4">
        <f t="shared" si="0"/>
        <v>7.6606399999999999</v>
      </c>
      <c r="BF8" s="4">
        <f t="shared" si="1"/>
        <v>21.097832</v>
      </c>
      <c r="BG8" s="4">
        <v>121.41663806908838</v>
      </c>
      <c r="BH8" s="4">
        <v>65.417887462069572</v>
      </c>
      <c r="BI8" s="21">
        <v>5</v>
      </c>
      <c r="BJ8" s="4">
        <v>6</v>
      </c>
      <c r="BK8" s="4">
        <f t="shared" si="6"/>
        <v>5.5</v>
      </c>
      <c r="BL8" s="4">
        <v>2</v>
      </c>
      <c r="BM8" s="22">
        <v>1</v>
      </c>
      <c r="BN8" s="4">
        <f t="shared" si="2"/>
        <v>1.5</v>
      </c>
      <c r="BO8" s="24"/>
      <c r="BP8" s="4">
        <v>20</v>
      </c>
      <c r="BQ8" s="4">
        <v>6.18</v>
      </c>
      <c r="BR8" s="4">
        <v>4.99</v>
      </c>
      <c r="BS8" s="4">
        <v>0.55400000000000005</v>
      </c>
      <c r="BT8" s="4">
        <v>2.6</v>
      </c>
      <c r="BU8" s="4">
        <v>0.28899999999999998</v>
      </c>
      <c r="BV8" s="4">
        <v>3.44</v>
      </c>
      <c r="BW8" s="4">
        <v>0.38200000000000001</v>
      </c>
      <c r="BX8" s="4">
        <v>2.42</v>
      </c>
      <c r="BY8" s="4">
        <v>0.31</v>
      </c>
      <c r="BZ8" s="4">
        <v>463.86099999999999</v>
      </c>
      <c r="CA8" s="4">
        <v>668.928</v>
      </c>
      <c r="CB8" s="4">
        <v>0.26400000000000001</v>
      </c>
      <c r="CC8" s="4">
        <v>0.34699999999999998</v>
      </c>
      <c r="CD8" s="4">
        <v>0.501</v>
      </c>
      <c r="CE8" s="4">
        <v>0.747</v>
      </c>
      <c r="CF8" s="4">
        <v>21.405000000000001</v>
      </c>
      <c r="CG8" s="4">
        <v>48.335000000000001</v>
      </c>
      <c r="CH8" s="4">
        <v>7.6296000000000003E-2</v>
      </c>
      <c r="CI8" s="4">
        <v>0.10756999999999999</v>
      </c>
      <c r="CJ8" s="4">
        <v>103.76656494266349</v>
      </c>
      <c r="CK8" s="4">
        <v>130.99427468404869</v>
      </c>
      <c r="CL8" s="21">
        <v>4</v>
      </c>
      <c r="CM8" s="4">
        <v>6</v>
      </c>
      <c r="CN8" s="4">
        <f t="shared" si="7"/>
        <v>5</v>
      </c>
      <c r="CO8" s="4">
        <v>1</v>
      </c>
      <c r="CP8" s="22">
        <v>2</v>
      </c>
      <c r="CQ8" s="4">
        <f t="shared" si="3"/>
        <v>1.5</v>
      </c>
      <c r="CR8" s="23"/>
      <c r="CS8" s="4">
        <v>22.98</v>
      </c>
      <c r="CT8" s="4">
        <v>6.97</v>
      </c>
      <c r="CU8" s="4">
        <v>6.29</v>
      </c>
      <c r="CV8" s="4">
        <v>0.69899999999999995</v>
      </c>
      <c r="CW8" s="4">
        <v>3.07</v>
      </c>
      <c r="CX8" s="4">
        <v>0.34100000000000003</v>
      </c>
      <c r="CY8" s="4">
        <v>4.03</v>
      </c>
      <c r="CZ8" s="4">
        <v>0.44800000000000001</v>
      </c>
      <c r="DA8" s="4">
        <v>2.33</v>
      </c>
      <c r="DB8" s="4">
        <v>0.29099999999999998</v>
      </c>
      <c r="DC8" s="4">
        <v>500.86500000000001</v>
      </c>
      <c r="DD8" s="4">
        <v>734.33900000000006</v>
      </c>
      <c r="DE8" s="4">
        <v>0.29299999999999998</v>
      </c>
      <c r="DF8" s="4">
        <v>0.39400000000000002</v>
      </c>
      <c r="DG8" s="4">
        <v>0.627</v>
      </c>
      <c r="DH8" s="4">
        <v>0.85299999999999998</v>
      </c>
      <c r="DI8" s="4">
        <v>34.557000000000002</v>
      </c>
      <c r="DJ8" s="4">
        <v>54.353000000000002</v>
      </c>
      <c r="DK8" s="4">
        <v>9.9913000000000002E-2</v>
      </c>
      <c r="DL8" s="4">
        <v>0.11465399999999999</v>
      </c>
      <c r="DM8" s="4">
        <v>140.55425998524555</v>
      </c>
      <c r="DN8" s="4">
        <v>111.59973118247194</v>
      </c>
      <c r="DO8" s="21">
        <v>4</v>
      </c>
      <c r="DP8" s="4">
        <v>4</v>
      </c>
      <c r="DQ8" s="4">
        <f t="shared" si="8"/>
        <v>4</v>
      </c>
      <c r="DR8" s="4">
        <v>4</v>
      </c>
      <c r="DS8" s="22">
        <v>1</v>
      </c>
      <c r="DT8" s="4">
        <f t="shared" si="9"/>
        <v>2.5</v>
      </c>
    </row>
    <row r="9" spans="1:124" x14ac:dyDescent="0.3">
      <c r="A9">
        <v>43</v>
      </c>
      <c r="B9">
        <v>0</v>
      </c>
      <c r="C9">
        <v>21</v>
      </c>
      <c r="D9">
        <v>0</v>
      </c>
      <c r="E9" s="2">
        <v>79</v>
      </c>
      <c r="F9" s="2">
        <v>183</v>
      </c>
      <c r="G9" s="3" t="s">
        <v>165</v>
      </c>
      <c r="H9" s="3" t="s">
        <v>145</v>
      </c>
      <c r="J9" s="4">
        <v>24.81</v>
      </c>
      <c r="K9" s="4">
        <v>6.35</v>
      </c>
      <c r="L9" s="4">
        <v>4.08</v>
      </c>
      <c r="M9" s="4">
        <v>0.45300000000000001</v>
      </c>
      <c r="N9" s="4">
        <v>3.3</v>
      </c>
      <c r="O9" s="4">
        <v>0.36699999999999999</v>
      </c>
      <c r="P9" s="4">
        <v>8.1</v>
      </c>
      <c r="Q9" s="4">
        <v>0.9</v>
      </c>
      <c r="R9" s="4">
        <v>2.17</v>
      </c>
      <c r="S9" s="4">
        <v>0.33100000000000002</v>
      </c>
      <c r="T9" s="4">
        <v>504.69799999999998</v>
      </c>
      <c r="U9" s="4">
        <v>669.79499999999996</v>
      </c>
      <c r="V9" s="4">
        <v>0.29599999999999999</v>
      </c>
      <c r="W9" s="4">
        <v>0.36299999999999999</v>
      </c>
      <c r="X9" s="4">
        <v>0.61799999999999999</v>
      </c>
      <c r="Y9" s="4">
        <v>0.92600000000000005</v>
      </c>
      <c r="Z9" s="4">
        <v>27.079000000000001</v>
      </c>
      <c r="AA9" s="4">
        <v>53.283000000000001</v>
      </c>
      <c r="AB9" s="4">
        <v>0.10863199999999999</v>
      </c>
      <c r="AC9" s="4">
        <v>0.120153</v>
      </c>
      <c r="AD9" s="4">
        <v>162.3884232326923</v>
      </c>
      <c r="AE9" s="4">
        <v>142.94579392203187</v>
      </c>
      <c r="AF9" s="21">
        <v>1</v>
      </c>
      <c r="AG9" s="4">
        <v>2</v>
      </c>
      <c r="AH9" s="4">
        <f t="shared" si="4"/>
        <v>1.5</v>
      </c>
      <c r="AI9" s="4">
        <v>7</v>
      </c>
      <c r="AJ9" s="22">
        <v>6</v>
      </c>
      <c r="AK9" s="4">
        <f t="shared" si="5"/>
        <v>6.5</v>
      </c>
      <c r="AL9" s="23"/>
      <c r="AM9" s="4">
        <v>19.57</v>
      </c>
      <c r="AN9" s="4">
        <v>6.04</v>
      </c>
      <c r="AO9" s="4">
        <v>5.15</v>
      </c>
      <c r="AP9" s="4">
        <v>0.57199999999999995</v>
      </c>
      <c r="AQ9" s="4">
        <v>2.5</v>
      </c>
      <c r="AR9" s="4">
        <v>0.27800000000000002</v>
      </c>
      <c r="AS9" s="4">
        <v>3.84</v>
      </c>
      <c r="AT9" s="4">
        <v>0.42699999999999999</v>
      </c>
      <c r="AU9" s="4">
        <v>1.69</v>
      </c>
      <c r="AV9" s="4">
        <v>0.22600000000000001</v>
      </c>
      <c r="AW9" s="4">
        <v>514.59400000000005</v>
      </c>
      <c r="AX9" s="4">
        <v>703.26199999999994</v>
      </c>
      <c r="AY9" s="4">
        <v>0.27900000000000003</v>
      </c>
      <c r="AZ9" s="4">
        <v>0.36899999999999999</v>
      </c>
      <c r="BA9" s="4">
        <v>0.59199999999999997</v>
      </c>
      <c r="BB9" s="4">
        <v>0.94499999999999995</v>
      </c>
      <c r="BC9" s="4">
        <v>19.382000000000001</v>
      </c>
      <c r="BD9" s="4">
        <v>51.332000000000001</v>
      </c>
      <c r="BE9" s="4">
        <f t="shared" si="0"/>
        <v>5.4075780000000009</v>
      </c>
      <c r="BF9" s="4">
        <f t="shared" si="1"/>
        <v>18.941507999999999</v>
      </c>
      <c r="BG9" s="4">
        <v>100.79186475107998</v>
      </c>
      <c r="BH9" s="4">
        <v>68.829499489681027</v>
      </c>
      <c r="BI9" s="21">
        <v>6</v>
      </c>
      <c r="BJ9" s="4">
        <v>7</v>
      </c>
      <c r="BK9" s="4">
        <f t="shared" si="6"/>
        <v>6.5</v>
      </c>
      <c r="BL9" s="4">
        <v>1</v>
      </c>
      <c r="BM9" s="22">
        <v>1</v>
      </c>
      <c r="BN9" s="4">
        <f t="shared" si="2"/>
        <v>1</v>
      </c>
      <c r="BO9" s="24"/>
      <c r="BP9" s="4">
        <v>18.739999999999998</v>
      </c>
      <c r="BQ9" s="4">
        <v>5.99</v>
      </c>
      <c r="BR9" s="4">
        <v>4.1500000000000004</v>
      </c>
      <c r="BS9" s="4">
        <v>0.46100000000000002</v>
      </c>
      <c r="BT9" s="4">
        <v>2.96</v>
      </c>
      <c r="BU9" s="4">
        <v>0.32900000000000001</v>
      </c>
      <c r="BV9" s="4">
        <v>3.39</v>
      </c>
      <c r="BW9" s="4">
        <v>0.377</v>
      </c>
      <c r="BX9" s="4">
        <v>1.95</v>
      </c>
      <c r="BY9" s="4">
        <v>0.25</v>
      </c>
      <c r="BZ9" s="4">
        <v>607.54899999999998</v>
      </c>
      <c r="CA9" s="4">
        <v>858.81500000000005</v>
      </c>
      <c r="CB9" s="4">
        <v>0.32300000000000001</v>
      </c>
      <c r="CC9" s="4">
        <v>0.43099999999999999</v>
      </c>
      <c r="CD9" s="4">
        <v>0.622</v>
      </c>
      <c r="CE9" s="4">
        <v>1.0229999999999999</v>
      </c>
      <c r="CF9" s="4">
        <v>26.756</v>
      </c>
      <c r="CG9" s="4">
        <v>40.927</v>
      </c>
      <c r="CH9" s="4">
        <v>0.10626700000000001</v>
      </c>
      <c r="CI9" s="4">
        <v>0.10775</v>
      </c>
      <c r="CJ9" s="4">
        <v>143.96353705018504</v>
      </c>
      <c r="CK9" s="4">
        <v>88.059638881839618</v>
      </c>
      <c r="CL9" s="21">
        <v>5</v>
      </c>
      <c r="CM9" s="4">
        <v>6</v>
      </c>
      <c r="CN9" s="4">
        <f t="shared" si="7"/>
        <v>5.5</v>
      </c>
      <c r="CO9" s="4">
        <v>1</v>
      </c>
      <c r="CP9" s="22">
        <v>1</v>
      </c>
      <c r="CQ9" s="4">
        <f t="shared" si="3"/>
        <v>1</v>
      </c>
      <c r="CR9" s="23"/>
      <c r="CS9" s="4">
        <v>17.899999999999999</v>
      </c>
      <c r="CT9" s="4">
        <v>5.53</v>
      </c>
      <c r="CU9" s="4">
        <v>4.2</v>
      </c>
      <c r="CV9" s="4">
        <v>0.46700000000000003</v>
      </c>
      <c r="CW9" s="4">
        <v>2.42</v>
      </c>
      <c r="CX9" s="4">
        <v>0.26900000000000002</v>
      </c>
      <c r="CY9" s="4">
        <v>3.5</v>
      </c>
      <c r="CZ9" s="4">
        <v>0.38900000000000001</v>
      </c>
      <c r="DA9" s="4">
        <v>1.93</v>
      </c>
      <c r="DB9" s="4">
        <v>0.25</v>
      </c>
      <c r="DC9" s="4">
        <v>579.84299999999996</v>
      </c>
      <c r="DD9" s="4">
        <v>821.1</v>
      </c>
      <c r="DE9" s="4">
        <v>0.314</v>
      </c>
      <c r="DF9" s="4">
        <v>0.41</v>
      </c>
      <c r="DG9" s="4">
        <v>0.65700000000000003</v>
      </c>
      <c r="DH9" s="4">
        <v>1.0509999999999999</v>
      </c>
      <c r="DI9" s="4">
        <v>33.051000000000002</v>
      </c>
      <c r="DJ9" s="4">
        <v>53.121000000000002</v>
      </c>
      <c r="DK9" s="4">
        <v>8.4465999999999999E-2</v>
      </c>
      <c r="DL9" s="4">
        <v>0.10249999999999999</v>
      </c>
      <c r="DM9" s="4">
        <v>94.485448615117448</v>
      </c>
      <c r="DN9" s="4">
        <v>88.504237186701971</v>
      </c>
      <c r="DO9" s="21">
        <v>4</v>
      </c>
      <c r="DP9" s="4">
        <v>4</v>
      </c>
      <c r="DQ9" s="4">
        <f t="shared" si="8"/>
        <v>4</v>
      </c>
      <c r="DR9" s="4">
        <v>1</v>
      </c>
      <c r="DS9" s="22">
        <v>1</v>
      </c>
      <c r="DT9" s="4">
        <f t="shared" si="9"/>
        <v>1</v>
      </c>
    </row>
    <row r="10" spans="1:124" x14ac:dyDescent="0.3">
      <c r="A10">
        <v>45</v>
      </c>
      <c r="B10">
        <v>0</v>
      </c>
      <c r="C10">
        <v>25</v>
      </c>
      <c r="D10">
        <v>0</v>
      </c>
      <c r="E10" s="2">
        <v>110</v>
      </c>
      <c r="F10" s="2">
        <v>187</v>
      </c>
      <c r="G10" s="1" t="s">
        <v>168</v>
      </c>
      <c r="H10" s="1" t="s">
        <v>140</v>
      </c>
      <c r="J10" s="4">
        <v>22.95</v>
      </c>
      <c r="K10" s="4">
        <v>7.71</v>
      </c>
      <c r="L10" s="4">
        <v>5.1100000000000003</v>
      </c>
      <c r="M10" s="4">
        <v>0.56799999999999995</v>
      </c>
      <c r="N10" s="4">
        <v>3.19</v>
      </c>
      <c r="O10" s="4">
        <v>0.35399999999999998</v>
      </c>
      <c r="P10" s="4">
        <v>4.1100000000000003</v>
      </c>
      <c r="Q10" s="4">
        <v>0.45700000000000002</v>
      </c>
      <c r="R10" s="4">
        <v>2.4</v>
      </c>
      <c r="S10" s="4">
        <v>0.314</v>
      </c>
      <c r="T10" s="4">
        <v>482.41399999999999</v>
      </c>
      <c r="U10" s="4">
        <v>711.52099999999996</v>
      </c>
      <c r="V10" s="4">
        <v>0.29699999999999999</v>
      </c>
      <c r="W10" s="4">
        <v>0.41</v>
      </c>
      <c r="X10" s="4">
        <v>0.56999999999999995</v>
      </c>
      <c r="Y10" s="4">
        <v>0.92300000000000004</v>
      </c>
      <c r="Z10" s="4">
        <v>27.196999999999999</v>
      </c>
      <c r="AA10" s="4">
        <v>61.823</v>
      </c>
      <c r="AB10" s="4">
        <v>0.105138</v>
      </c>
      <c r="AC10" s="4">
        <v>0.12873999999999999</v>
      </c>
      <c r="AD10" s="4">
        <v>143.93053880257656</v>
      </c>
      <c r="AE10" s="4">
        <v>120.98760267068688</v>
      </c>
      <c r="AF10" s="21">
        <v>1</v>
      </c>
      <c r="AG10" s="4">
        <v>1</v>
      </c>
      <c r="AH10" s="4">
        <f t="shared" si="4"/>
        <v>1</v>
      </c>
      <c r="AI10" s="4">
        <v>6</v>
      </c>
      <c r="AJ10" s="22">
        <v>5</v>
      </c>
      <c r="AK10" s="4">
        <f t="shared" si="5"/>
        <v>5.5</v>
      </c>
      <c r="AL10" s="23"/>
      <c r="AM10" s="4">
        <v>22.38</v>
      </c>
      <c r="AN10" s="4">
        <v>7.47</v>
      </c>
      <c r="AO10" s="4">
        <v>4.99</v>
      </c>
      <c r="AP10" s="4">
        <v>0.55400000000000005</v>
      </c>
      <c r="AQ10" s="4">
        <v>2.66</v>
      </c>
      <c r="AR10" s="4">
        <v>0.29599999999999999</v>
      </c>
      <c r="AS10" s="4">
        <v>4.8899999999999997</v>
      </c>
      <c r="AT10" s="4">
        <v>0.54300000000000004</v>
      </c>
      <c r="AU10" s="4">
        <v>1.94</v>
      </c>
      <c r="AV10" s="4">
        <v>0.26300000000000001</v>
      </c>
      <c r="AW10" s="4">
        <v>476.548</v>
      </c>
      <c r="AX10" s="4">
        <v>693.55600000000004</v>
      </c>
      <c r="AY10" s="4">
        <v>0.28100000000000003</v>
      </c>
      <c r="AZ10" s="4">
        <v>0.39300000000000002</v>
      </c>
      <c r="BA10" s="4">
        <v>0.54900000000000004</v>
      </c>
      <c r="BB10" s="4">
        <v>0.85799999999999998</v>
      </c>
      <c r="BC10" s="4">
        <v>20</v>
      </c>
      <c r="BD10" s="4">
        <v>68.722999999999999</v>
      </c>
      <c r="BE10" s="4">
        <f t="shared" si="0"/>
        <v>5.620000000000001</v>
      </c>
      <c r="BF10" s="4">
        <f t="shared" si="1"/>
        <v>27.008139</v>
      </c>
      <c r="BG10" s="4">
        <v>105.06664551607233</v>
      </c>
      <c r="BH10" s="4">
        <v>86.313382508160345</v>
      </c>
      <c r="BI10" s="21">
        <v>5</v>
      </c>
      <c r="BJ10" s="4">
        <v>3</v>
      </c>
      <c r="BK10" s="4">
        <f t="shared" si="6"/>
        <v>4</v>
      </c>
      <c r="BL10" s="4">
        <v>4</v>
      </c>
      <c r="BM10" s="22">
        <v>1</v>
      </c>
      <c r="BN10" s="4">
        <f t="shared" si="2"/>
        <v>2.5</v>
      </c>
      <c r="BO10" s="24"/>
      <c r="BP10" s="4">
        <v>21.02</v>
      </c>
      <c r="BQ10" s="4">
        <v>7.74</v>
      </c>
      <c r="BR10" s="4">
        <v>3.42</v>
      </c>
      <c r="BS10" s="4">
        <v>0.38</v>
      </c>
      <c r="BT10" s="4">
        <v>3.35</v>
      </c>
      <c r="BU10" s="4">
        <v>0.372</v>
      </c>
      <c r="BV10" s="4">
        <v>3.51</v>
      </c>
      <c r="BW10" s="4">
        <v>0.39</v>
      </c>
      <c r="BX10" s="4">
        <v>2.5499999999999998</v>
      </c>
      <c r="BY10" s="4">
        <v>0.33300000000000002</v>
      </c>
      <c r="BZ10" s="4">
        <v>519.71</v>
      </c>
      <c r="CA10" s="4">
        <v>755.01400000000001</v>
      </c>
      <c r="CB10" s="4">
        <v>0.30199999999999999</v>
      </c>
      <c r="CC10" s="4">
        <v>0.40300000000000002</v>
      </c>
      <c r="CD10" s="4">
        <v>0.55100000000000005</v>
      </c>
      <c r="CE10" s="4">
        <v>0.88500000000000001</v>
      </c>
      <c r="CF10" s="4">
        <v>38.125</v>
      </c>
      <c r="CG10" s="4">
        <v>59.036999999999999</v>
      </c>
      <c r="CH10" s="4">
        <v>0.112344</v>
      </c>
      <c r="CI10" s="4">
        <v>0.13419900000000001</v>
      </c>
      <c r="CJ10" s="4">
        <v>168.39239887833418</v>
      </c>
      <c r="CK10" s="4">
        <v>146.89962559516619</v>
      </c>
      <c r="CL10" s="21">
        <v>5</v>
      </c>
      <c r="CM10" s="4">
        <v>7</v>
      </c>
      <c r="CN10" s="4">
        <f t="shared" si="7"/>
        <v>6</v>
      </c>
      <c r="CO10" s="4">
        <v>1</v>
      </c>
      <c r="CP10" s="22">
        <v>1</v>
      </c>
      <c r="CQ10" s="4">
        <f t="shared" si="3"/>
        <v>1</v>
      </c>
      <c r="CR10" s="23"/>
      <c r="CS10" s="4">
        <v>19.93</v>
      </c>
      <c r="CT10" s="4">
        <v>6.88</v>
      </c>
      <c r="CU10" s="4">
        <v>3.83</v>
      </c>
      <c r="CV10" s="4">
        <v>0.42599999999999999</v>
      </c>
      <c r="CW10" s="4">
        <v>2.9</v>
      </c>
      <c r="CX10" s="4">
        <v>0.32200000000000001</v>
      </c>
      <c r="CY10" s="4">
        <v>3.67</v>
      </c>
      <c r="CZ10" s="4">
        <v>0.40799999999999997</v>
      </c>
      <c r="DA10" s="4">
        <v>2.27</v>
      </c>
      <c r="DB10" s="4">
        <v>0.29399999999999998</v>
      </c>
      <c r="DC10" s="4">
        <v>568.05399999999997</v>
      </c>
      <c r="DD10" s="4">
        <v>758.29200000000003</v>
      </c>
      <c r="DE10" s="4">
        <v>0.31</v>
      </c>
      <c r="DF10" s="4">
        <v>0.39500000000000002</v>
      </c>
      <c r="DG10" s="4">
        <v>0.59399999999999997</v>
      </c>
      <c r="DH10" s="4">
        <v>0.83099999999999996</v>
      </c>
      <c r="DI10" s="4">
        <v>25.114999999999998</v>
      </c>
      <c r="DJ10" s="4">
        <v>54.863999999999997</v>
      </c>
      <c r="DK10" s="4">
        <v>9.9820000000000006E-2</v>
      </c>
      <c r="DL10" s="4">
        <v>0.11613</v>
      </c>
      <c r="DM10" s="4">
        <v>134.34470588750418</v>
      </c>
      <c r="DN10" s="4">
        <v>117.33072913776681</v>
      </c>
      <c r="DO10" s="21">
        <v>4</v>
      </c>
      <c r="DP10" s="4">
        <v>4</v>
      </c>
      <c r="DQ10" s="4">
        <f t="shared" si="8"/>
        <v>4</v>
      </c>
      <c r="DR10" s="4">
        <v>4</v>
      </c>
      <c r="DS10" s="22">
        <v>4</v>
      </c>
      <c r="DT10" s="4">
        <f t="shared" si="9"/>
        <v>4</v>
      </c>
    </row>
    <row r="11" spans="1:124" x14ac:dyDescent="0.3">
      <c r="A11">
        <v>46</v>
      </c>
      <c r="B11">
        <v>0</v>
      </c>
      <c r="C11">
        <v>23</v>
      </c>
      <c r="D11">
        <v>1</v>
      </c>
      <c r="E11" s="2">
        <v>60</v>
      </c>
      <c r="F11" s="2">
        <v>173</v>
      </c>
      <c r="G11" s="1" t="s">
        <v>152</v>
      </c>
      <c r="H11" s="1" t="s">
        <v>138</v>
      </c>
      <c r="J11" s="4">
        <v>17.399999999999999</v>
      </c>
      <c r="K11" s="4">
        <v>5.01</v>
      </c>
      <c r="L11" s="4">
        <v>3.4</v>
      </c>
      <c r="M11" s="4">
        <v>0.378</v>
      </c>
      <c r="N11" s="4">
        <v>3.05</v>
      </c>
      <c r="O11" s="4">
        <v>0.33900000000000002</v>
      </c>
      <c r="P11" s="4">
        <v>2.86</v>
      </c>
      <c r="Q11" s="4">
        <v>0.318</v>
      </c>
      <c r="R11" s="4">
        <v>2.14</v>
      </c>
      <c r="S11" s="4">
        <v>0.28000000000000003</v>
      </c>
      <c r="T11" s="4">
        <v>656.98599999999999</v>
      </c>
      <c r="U11" s="4">
        <v>838.755</v>
      </c>
      <c r="V11" s="4">
        <v>0.30099999999999999</v>
      </c>
      <c r="W11" s="4">
        <v>0.40600000000000003</v>
      </c>
      <c r="X11" s="4">
        <v>0.67300000000000004</v>
      </c>
      <c r="Y11" s="4">
        <v>0.92200000000000004</v>
      </c>
      <c r="Z11" s="4">
        <v>30.562999999999999</v>
      </c>
      <c r="AA11" s="4">
        <v>58.317</v>
      </c>
      <c r="AB11" s="4">
        <v>0.102039</v>
      </c>
      <c r="AC11" s="4">
        <v>0.11368000000000002</v>
      </c>
      <c r="AD11" s="4">
        <v>177.36685146892583</v>
      </c>
      <c r="AE11" s="4">
        <v>114.52728932442258</v>
      </c>
      <c r="AF11" s="21">
        <v>1</v>
      </c>
      <c r="AG11" s="4">
        <v>1</v>
      </c>
      <c r="AH11" s="4">
        <f t="shared" si="4"/>
        <v>1</v>
      </c>
      <c r="AI11" s="4">
        <v>7</v>
      </c>
      <c r="AJ11" s="22">
        <v>7</v>
      </c>
      <c r="AK11" s="4">
        <f t="shared" si="5"/>
        <v>7</v>
      </c>
      <c r="AL11" s="23"/>
      <c r="AM11" s="4">
        <v>17.559999999999999</v>
      </c>
      <c r="AN11" s="4">
        <v>5.57</v>
      </c>
      <c r="AO11" s="4">
        <v>3.17</v>
      </c>
      <c r="AP11" s="4">
        <v>0.35199999999999998</v>
      </c>
      <c r="AQ11" s="4">
        <v>3.04</v>
      </c>
      <c r="AR11" s="4">
        <v>0.33800000000000002</v>
      </c>
      <c r="AS11" s="4">
        <v>2.56</v>
      </c>
      <c r="AT11" s="4">
        <v>0.28399999999999997</v>
      </c>
      <c r="AU11" s="4">
        <v>2.25</v>
      </c>
      <c r="AV11" s="4">
        <v>0.29299999999999998</v>
      </c>
      <c r="AW11" s="4">
        <v>632.70799999999997</v>
      </c>
      <c r="AX11" s="4">
        <v>809.197</v>
      </c>
      <c r="AY11" s="4">
        <v>0.311</v>
      </c>
      <c r="AZ11" s="4">
        <v>0.40200000000000002</v>
      </c>
      <c r="BA11" s="4">
        <v>0.68400000000000005</v>
      </c>
      <c r="BB11" s="4">
        <v>0.92200000000000004</v>
      </c>
      <c r="BC11" s="4">
        <v>32.07</v>
      </c>
      <c r="BD11" s="4">
        <v>57.304000000000002</v>
      </c>
      <c r="BE11" s="4">
        <f t="shared" si="0"/>
        <v>9.97377</v>
      </c>
      <c r="BF11" s="4">
        <f t="shared" si="1"/>
        <v>23.036208000000002</v>
      </c>
      <c r="BG11" s="4">
        <v>164.34567228862463</v>
      </c>
      <c r="BH11" s="4">
        <v>122.19247112649781</v>
      </c>
      <c r="BI11" s="21">
        <v>5</v>
      </c>
      <c r="BJ11" s="4">
        <v>2</v>
      </c>
      <c r="BK11" s="4">
        <f t="shared" si="6"/>
        <v>3.5</v>
      </c>
      <c r="BL11" s="4">
        <v>6</v>
      </c>
      <c r="BM11" s="22">
        <v>2</v>
      </c>
      <c r="BN11" s="4">
        <f t="shared" si="2"/>
        <v>4</v>
      </c>
      <c r="BO11" s="24"/>
      <c r="BP11" s="4">
        <v>17.45</v>
      </c>
      <c r="BQ11" s="4">
        <v>5.25</v>
      </c>
      <c r="BR11" s="4">
        <v>2.74</v>
      </c>
      <c r="BS11" s="4">
        <v>0.30399999999999999</v>
      </c>
      <c r="BT11" s="4">
        <v>2.93</v>
      </c>
      <c r="BU11" s="4">
        <v>0.32600000000000001</v>
      </c>
      <c r="BV11" s="4">
        <v>3.21</v>
      </c>
      <c r="BW11" s="4">
        <v>0.35699999999999998</v>
      </c>
      <c r="BX11" s="4">
        <v>2.34</v>
      </c>
      <c r="BY11" s="4">
        <v>0.29899999999999999</v>
      </c>
      <c r="BZ11" s="4">
        <v>646.66899999999998</v>
      </c>
      <c r="CA11" s="4">
        <v>803.98599999999999</v>
      </c>
      <c r="CB11" s="4">
        <v>0.3</v>
      </c>
      <c r="CC11" s="4">
        <v>0.38900000000000001</v>
      </c>
      <c r="CD11" s="4">
        <v>0.66100000000000003</v>
      </c>
      <c r="CE11" s="4">
        <v>0.878</v>
      </c>
      <c r="CF11" s="4">
        <v>36.537999999999997</v>
      </c>
      <c r="CG11" s="4">
        <v>55.472000000000001</v>
      </c>
      <c r="CH11" s="4">
        <v>9.7799999999999998E-2</v>
      </c>
      <c r="CI11" s="4">
        <v>0.116311</v>
      </c>
      <c r="CJ11" s="4">
        <v>161.98611051568588</v>
      </c>
      <c r="CK11" s="4">
        <v>130.65412354763242</v>
      </c>
      <c r="CL11" s="21">
        <v>5</v>
      </c>
      <c r="CM11" s="4">
        <v>7</v>
      </c>
      <c r="CN11" s="4">
        <f t="shared" si="7"/>
        <v>6</v>
      </c>
      <c r="CO11" s="4">
        <v>1</v>
      </c>
      <c r="CP11" s="22">
        <v>1</v>
      </c>
      <c r="CQ11" s="4">
        <f t="shared" si="3"/>
        <v>1</v>
      </c>
      <c r="CR11" s="23"/>
      <c r="CS11" s="4">
        <v>16.420000000000002</v>
      </c>
      <c r="CT11" s="4">
        <v>4.9000000000000004</v>
      </c>
      <c r="CU11" s="4">
        <v>3.41</v>
      </c>
      <c r="CV11" s="4">
        <v>0.379</v>
      </c>
      <c r="CW11" s="4">
        <v>2.5099999999999998</v>
      </c>
      <c r="CX11" s="4">
        <v>0.27900000000000003</v>
      </c>
      <c r="CY11" s="4">
        <v>2.4500000000000002</v>
      </c>
      <c r="CZ11" s="4">
        <v>0.27200000000000002</v>
      </c>
      <c r="DA11" s="4">
        <v>2.2200000000000002</v>
      </c>
      <c r="DB11" s="4">
        <v>0.29099999999999998</v>
      </c>
      <c r="DC11" s="4">
        <v>752.66300000000001</v>
      </c>
      <c r="DD11" s="4">
        <v>857.10699999999997</v>
      </c>
      <c r="DE11" s="4">
        <v>0.34699999999999998</v>
      </c>
      <c r="DF11" s="4">
        <v>0.41099999999999998</v>
      </c>
      <c r="DG11" s="4">
        <v>0.73499999999999999</v>
      </c>
      <c r="DH11" s="4">
        <v>0.99</v>
      </c>
      <c r="DI11" s="4">
        <v>34.716999999999999</v>
      </c>
      <c r="DJ11" s="4">
        <v>59.472000000000001</v>
      </c>
      <c r="DK11" s="4">
        <v>9.6812999999999996E-2</v>
      </c>
      <c r="DL11" s="4">
        <v>0.11960099999999999</v>
      </c>
      <c r="DM11" s="4">
        <v>119.38802284986548</v>
      </c>
      <c r="DN11" s="4">
        <v>124.86993232960447</v>
      </c>
      <c r="DO11" s="21">
        <v>4</v>
      </c>
      <c r="DP11" s="4">
        <v>6</v>
      </c>
      <c r="DQ11" s="4">
        <f t="shared" si="8"/>
        <v>5</v>
      </c>
      <c r="DR11" s="4">
        <v>2</v>
      </c>
      <c r="DS11" s="22">
        <v>2</v>
      </c>
      <c r="DT11" s="4">
        <f t="shared" si="9"/>
        <v>2</v>
      </c>
    </row>
    <row r="12" spans="1:124" x14ac:dyDescent="0.3">
      <c r="A12">
        <v>47</v>
      </c>
      <c r="B12">
        <v>0</v>
      </c>
      <c r="C12">
        <v>23</v>
      </c>
      <c r="D12">
        <v>1</v>
      </c>
      <c r="E12" s="2">
        <v>60</v>
      </c>
      <c r="F12" s="2">
        <v>172</v>
      </c>
      <c r="G12" s="1" t="s">
        <v>169</v>
      </c>
      <c r="H12" s="1" t="s">
        <v>145</v>
      </c>
      <c r="J12" s="4">
        <v>15.98</v>
      </c>
      <c r="K12" s="4">
        <v>4.79</v>
      </c>
      <c r="L12" s="4">
        <v>3.51</v>
      </c>
      <c r="M12" s="4">
        <v>0.39</v>
      </c>
      <c r="N12" s="4">
        <v>2.5299999999999998</v>
      </c>
      <c r="O12" s="4">
        <v>0.28100000000000003</v>
      </c>
      <c r="P12" s="4">
        <v>2.33</v>
      </c>
      <c r="Q12" s="4">
        <v>0.25900000000000001</v>
      </c>
      <c r="R12" s="4">
        <v>2.17</v>
      </c>
      <c r="S12" s="4">
        <v>0.28100000000000003</v>
      </c>
      <c r="T12" s="4">
        <v>701.84</v>
      </c>
      <c r="U12" s="4">
        <v>805.11900000000003</v>
      </c>
      <c r="V12" s="4">
        <v>0.31900000000000001</v>
      </c>
      <c r="W12" s="4">
        <v>0.35599999999999998</v>
      </c>
      <c r="X12" s="4">
        <v>0.81799999999999995</v>
      </c>
      <c r="Y12" s="4">
        <v>0.95699999999999996</v>
      </c>
      <c r="Z12" s="4">
        <v>33.887</v>
      </c>
      <c r="AA12" s="4">
        <v>55.168999999999997</v>
      </c>
      <c r="AB12" s="4">
        <v>8.963900000000001E-2</v>
      </c>
      <c r="AC12" s="4">
        <v>0.100036</v>
      </c>
      <c r="AD12" s="4">
        <v>122.84136111261549</v>
      </c>
      <c r="AE12" s="4">
        <v>126.27153281717935</v>
      </c>
      <c r="AF12" s="21">
        <v>3</v>
      </c>
      <c r="AG12" s="4">
        <v>3</v>
      </c>
      <c r="AH12" s="4">
        <f t="shared" si="4"/>
        <v>3</v>
      </c>
      <c r="AI12" s="4">
        <v>6</v>
      </c>
      <c r="AJ12" s="22">
        <v>6</v>
      </c>
      <c r="AK12" s="4">
        <f t="shared" si="5"/>
        <v>6</v>
      </c>
      <c r="AL12" s="23"/>
      <c r="AM12" s="4">
        <v>15.53</v>
      </c>
      <c r="AN12" s="4">
        <v>4.7300000000000004</v>
      </c>
      <c r="AO12" s="4">
        <v>2.97</v>
      </c>
      <c r="AP12" s="4">
        <v>0.33</v>
      </c>
      <c r="AQ12" s="4">
        <v>2.73</v>
      </c>
      <c r="AR12" s="4">
        <v>0.30299999999999999</v>
      </c>
      <c r="AS12" s="4">
        <v>2.15</v>
      </c>
      <c r="AT12" s="4">
        <v>0.23899999999999999</v>
      </c>
      <c r="AU12" s="4">
        <v>2.17</v>
      </c>
      <c r="AV12" s="4">
        <v>0.28899999999999998</v>
      </c>
      <c r="AW12" s="4">
        <v>698.09799999999996</v>
      </c>
      <c r="AX12" s="4">
        <v>742.63900000000001</v>
      </c>
      <c r="AY12" s="4">
        <v>0.29599999999999999</v>
      </c>
      <c r="AZ12" s="4">
        <v>0.32800000000000001</v>
      </c>
      <c r="BA12" s="4">
        <v>0.76</v>
      </c>
      <c r="BB12" s="4">
        <v>0.95299999999999996</v>
      </c>
      <c r="BC12" s="4">
        <v>37.347999999999999</v>
      </c>
      <c r="BD12" s="4">
        <v>41.976999999999997</v>
      </c>
      <c r="BE12" s="4">
        <f t="shared" si="0"/>
        <v>11.055007999999999</v>
      </c>
      <c r="BF12" s="4">
        <f t="shared" si="1"/>
        <v>13.768455999999999</v>
      </c>
      <c r="BG12" s="4">
        <v>153.10617231189605</v>
      </c>
      <c r="BH12" s="4">
        <v>133.71611720357424</v>
      </c>
      <c r="BI12" s="21">
        <v>5</v>
      </c>
      <c r="BJ12" s="4">
        <v>3</v>
      </c>
      <c r="BK12" s="4">
        <f t="shared" si="6"/>
        <v>4</v>
      </c>
      <c r="BL12" s="4">
        <v>4</v>
      </c>
      <c r="BM12" s="22">
        <v>4</v>
      </c>
      <c r="BN12" s="4">
        <f t="shared" si="2"/>
        <v>4</v>
      </c>
      <c r="BO12" s="24"/>
      <c r="BP12" s="4">
        <v>17.45</v>
      </c>
      <c r="BQ12" s="4">
        <v>4.82</v>
      </c>
      <c r="BR12" s="4">
        <v>4.51</v>
      </c>
      <c r="BS12" s="4">
        <v>0.501</v>
      </c>
      <c r="BT12" s="4">
        <v>2.52</v>
      </c>
      <c r="BU12" s="4">
        <v>0.28000000000000003</v>
      </c>
      <c r="BV12" s="4">
        <v>2.44</v>
      </c>
      <c r="BW12" s="4">
        <v>0.27100000000000002</v>
      </c>
      <c r="BX12" s="4">
        <v>2.4</v>
      </c>
      <c r="BY12" s="4">
        <v>0.312</v>
      </c>
      <c r="BZ12" s="4">
        <v>659.98699999999997</v>
      </c>
      <c r="CA12" s="4">
        <v>754.99</v>
      </c>
      <c r="CB12" s="4">
        <v>0.32100000000000001</v>
      </c>
      <c r="CC12" s="4">
        <v>0.35599999999999998</v>
      </c>
      <c r="CD12" s="4">
        <v>0.78300000000000003</v>
      </c>
      <c r="CE12" s="4">
        <v>0.89500000000000002</v>
      </c>
      <c r="CF12" s="4">
        <v>36.332000000000001</v>
      </c>
      <c r="CG12" s="4">
        <v>59.667999999999999</v>
      </c>
      <c r="CH12" s="4">
        <v>8.9880000000000015E-2</v>
      </c>
      <c r="CI12" s="4">
        <v>0.11107199999999999</v>
      </c>
      <c r="CJ12" s="4">
        <v>113.98026144907723</v>
      </c>
      <c r="CK12" s="4">
        <v>145.97602542883541</v>
      </c>
      <c r="CL12" s="21">
        <v>3</v>
      </c>
      <c r="CM12" s="4">
        <v>4</v>
      </c>
      <c r="CN12" s="4">
        <f t="shared" si="7"/>
        <v>3.5</v>
      </c>
      <c r="CO12" s="4">
        <v>5</v>
      </c>
      <c r="CP12" s="22">
        <v>4</v>
      </c>
      <c r="CQ12" s="4">
        <f t="shared" si="3"/>
        <v>4.5</v>
      </c>
      <c r="CR12" s="23"/>
      <c r="CS12" s="4">
        <v>16.14</v>
      </c>
      <c r="CT12" s="4">
        <v>4.79</v>
      </c>
      <c r="CU12" s="4">
        <v>3.16</v>
      </c>
      <c r="CV12" s="4">
        <v>0.35099999999999998</v>
      </c>
      <c r="CW12" s="4">
        <v>2.6</v>
      </c>
      <c r="CX12" s="4">
        <v>0.28899999999999998</v>
      </c>
      <c r="CY12" s="4">
        <v>2.68</v>
      </c>
      <c r="CZ12" s="4">
        <v>0.29799999999999999</v>
      </c>
      <c r="DA12" s="4">
        <v>2.27</v>
      </c>
      <c r="DB12" s="4">
        <v>0.28899999999999998</v>
      </c>
      <c r="DC12" s="4">
        <v>718.09400000000005</v>
      </c>
      <c r="DD12" s="4">
        <v>830.46699999999998</v>
      </c>
      <c r="DE12" s="4">
        <v>0.32800000000000001</v>
      </c>
      <c r="DF12" s="4">
        <v>0.36699999999999999</v>
      </c>
      <c r="DG12" s="4">
        <v>0.84799999999999998</v>
      </c>
      <c r="DH12" s="4">
        <v>0.99399999999999999</v>
      </c>
      <c r="DI12" s="4">
        <v>31.140999999999998</v>
      </c>
      <c r="DJ12" s="4">
        <v>45.302999999999997</v>
      </c>
      <c r="DK12" s="4">
        <v>9.4792000000000001E-2</v>
      </c>
      <c r="DL12" s="4">
        <v>0.10606299999999999</v>
      </c>
      <c r="DM12" s="4">
        <v>129.2961716370597</v>
      </c>
      <c r="DN12" s="4">
        <v>133.63944028616703</v>
      </c>
      <c r="DO12" s="21">
        <v>4</v>
      </c>
      <c r="DP12" s="4">
        <v>5</v>
      </c>
      <c r="DQ12" s="4">
        <f t="shared" si="8"/>
        <v>4.5</v>
      </c>
      <c r="DR12" s="4">
        <v>2</v>
      </c>
      <c r="DS12" s="22">
        <v>2</v>
      </c>
      <c r="DT12" s="4">
        <f t="shared" si="9"/>
        <v>2</v>
      </c>
    </row>
    <row r="13" spans="1:124" x14ac:dyDescent="0.3">
      <c r="A13">
        <v>51</v>
      </c>
      <c r="B13">
        <v>0</v>
      </c>
      <c r="C13">
        <v>19</v>
      </c>
      <c r="D13">
        <v>0</v>
      </c>
      <c r="E13" s="2">
        <v>70</v>
      </c>
      <c r="F13" s="2">
        <v>175</v>
      </c>
      <c r="G13" s="1" t="s">
        <v>152</v>
      </c>
      <c r="H13" s="1" t="s">
        <v>129</v>
      </c>
      <c r="J13" s="4">
        <v>24.44</v>
      </c>
      <c r="K13" s="4">
        <v>6.57</v>
      </c>
      <c r="L13" s="4">
        <v>3.65</v>
      </c>
      <c r="M13" s="4">
        <v>0.40600000000000003</v>
      </c>
      <c r="N13" s="4">
        <v>3.97</v>
      </c>
      <c r="O13" s="4">
        <v>0.441</v>
      </c>
      <c r="P13" s="4">
        <v>5.66</v>
      </c>
      <c r="Q13" s="4">
        <v>0.629</v>
      </c>
      <c r="R13" s="4">
        <v>2.93</v>
      </c>
      <c r="S13" s="4">
        <v>0.38</v>
      </c>
      <c r="T13" s="4">
        <v>437.28300000000002</v>
      </c>
      <c r="U13" s="4">
        <v>580.65800000000002</v>
      </c>
      <c r="V13" s="4">
        <v>0.26100000000000001</v>
      </c>
      <c r="W13" s="4">
        <v>0.33800000000000002</v>
      </c>
      <c r="X13" s="4">
        <v>0.50900000000000001</v>
      </c>
      <c r="Y13" s="4">
        <v>0.66900000000000004</v>
      </c>
      <c r="Z13" s="4">
        <v>32.088000000000001</v>
      </c>
      <c r="AA13" s="4">
        <v>54.027000000000001</v>
      </c>
      <c r="AB13" s="4">
        <v>0.11510100000000001</v>
      </c>
      <c r="AC13" s="4">
        <v>0.12844</v>
      </c>
      <c r="AD13" s="4">
        <v>230.40073784604076</v>
      </c>
      <c r="AE13" s="4">
        <v>175.40952083624197</v>
      </c>
      <c r="AF13" s="21">
        <v>2</v>
      </c>
      <c r="AG13" s="4">
        <v>1</v>
      </c>
      <c r="AH13" s="4">
        <f t="shared" si="4"/>
        <v>1.5</v>
      </c>
      <c r="AI13" s="4">
        <v>7</v>
      </c>
      <c r="AJ13" s="22">
        <v>6</v>
      </c>
      <c r="AK13" s="4">
        <f t="shared" si="5"/>
        <v>6.5</v>
      </c>
      <c r="AL13" s="23"/>
      <c r="AM13" s="4">
        <v>26.61</v>
      </c>
      <c r="AN13" s="4">
        <v>7</v>
      </c>
      <c r="AO13" s="4">
        <v>3.76</v>
      </c>
      <c r="AP13" s="4">
        <v>0.41799999999999998</v>
      </c>
      <c r="AQ13" s="4">
        <v>4.03</v>
      </c>
      <c r="AR13" s="4">
        <v>0.44800000000000001</v>
      </c>
      <c r="AS13" s="4">
        <v>6.59</v>
      </c>
      <c r="AT13" s="4">
        <v>0.73199999999999998</v>
      </c>
      <c r="AU13" s="4">
        <v>3.52</v>
      </c>
      <c r="AV13" s="4">
        <v>0.443</v>
      </c>
      <c r="AW13" s="4">
        <v>450.36700000000002</v>
      </c>
      <c r="AX13" s="4">
        <v>555.11800000000005</v>
      </c>
      <c r="AY13" s="4">
        <v>0.26900000000000002</v>
      </c>
      <c r="AZ13" s="4">
        <v>0.33500000000000002</v>
      </c>
      <c r="BA13" s="4">
        <v>0.56899999999999995</v>
      </c>
      <c r="BB13" s="4">
        <v>0.70099999999999996</v>
      </c>
      <c r="BC13" s="4">
        <v>29.288</v>
      </c>
      <c r="BD13" s="4">
        <v>53.762</v>
      </c>
      <c r="BE13" s="4">
        <f t="shared" si="0"/>
        <v>7.8784720000000004</v>
      </c>
      <c r="BF13" s="4">
        <f t="shared" si="1"/>
        <v>18.010270000000002</v>
      </c>
      <c r="BG13" s="4">
        <v>237.60471375795558</v>
      </c>
      <c r="BH13" s="4">
        <v>229.94890736857178</v>
      </c>
      <c r="BI13" s="21">
        <v>6</v>
      </c>
      <c r="BJ13" s="4">
        <v>4</v>
      </c>
      <c r="BK13" s="4">
        <f t="shared" si="6"/>
        <v>5</v>
      </c>
      <c r="BL13" s="4">
        <v>2</v>
      </c>
      <c r="BM13" s="22">
        <v>2</v>
      </c>
      <c r="BN13" s="4">
        <f t="shared" si="2"/>
        <v>2</v>
      </c>
      <c r="BO13" s="24"/>
      <c r="BP13" s="4">
        <v>24.2</v>
      </c>
      <c r="BQ13" s="4">
        <v>6.48</v>
      </c>
      <c r="BR13" s="4">
        <v>3.97</v>
      </c>
      <c r="BS13" s="4">
        <v>0.441</v>
      </c>
      <c r="BT13" s="4">
        <v>4.82</v>
      </c>
      <c r="BU13" s="4">
        <v>0.53600000000000003</v>
      </c>
      <c r="BV13" s="4">
        <v>4.53</v>
      </c>
      <c r="BW13" s="4">
        <v>0.503</v>
      </c>
      <c r="BX13" s="4">
        <v>2.99</v>
      </c>
      <c r="BY13" s="4">
        <v>0.374</v>
      </c>
      <c r="BZ13" s="4">
        <v>434.04599999999999</v>
      </c>
      <c r="CA13" s="4">
        <v>601.86</v>
      </c>
      <c r="CB13" s="4">
        <v>0.251</v>
      </c>
      <c r="CC13" s="4">
        <v>0.36099999999999999</v>
      </c>
      <c r="CD13" s="4">
        <v>0.51300000000000001</v>
      </c>
      <c r="CE13" s="4">
        <v>0.754</v>
      </c>
      <c r="CF13" s="4">
        <v>29.913</v>
      </c>
      <c r="CG13" s="4">
        <v>50.853000000000002</v>
      </c>
      <c r="CH13" s="4">
        <v>0.13453600000000002</v>
      </c>
      <c r="CI13" s="4">
        <v>0.135014</v>
      </c>
      <c r="CJ13" s="4">
        <v>351.29830628683652</v>
      </c>
      <c r="CK13" s="4">
        <v>164.89693750946378</v>
      </c>
      <c r="CL13" s="21">
        <v>4</v>
      </c>
      <c r="CM13" s="4">
        <v>7</v>
      </c>
      <c r="CN13" s="4">
        <f t="shared" si="7"/>
        <v>5.5</v>
      </c>
      <c r="CO13" s="4">
        <v>2</v>
      </c>
      <c r="CP13" s="22">
        <v>2</v>
      </c>
      <c r="CQ13" s="4">
        <f t="shared" si="3"/>
        <v>2</v>
      </c>
      <c r="CR13" s="23"/>
      <c r="CS13" s="4">
        <v>25.79</v>
      </c>
      <c r="CT13" s="4">
        <v>6.82</v>
      </c>
      <c r="CU13" s="4">
        <v>4.53</v>
      </c>
      <c r="CV13" s="4">
        <v>0.503</v>
      </c>
      <c r="CW13" s="4">
        <v>4.45</v>
      </c>
      <c r="CX13" s="4">
        <v>0.49399999999999999</v>
      </c>
      <c r="CY13" s="4">
        <v>5.05</v>
      </c>
      <c r="CZ13" s="4">
        <v>0.56100000000000005</v>
      </c>
      <c r="DA13" s="4">
        <v>3.36</v>
      </c>
      <c r="DB13" s="4">
        <v>0.433</v>
      </c>
      <c r="DC13" s="4">
        <v>419.161</v>
      </c>
      <c r="DD13" s="4">
        <v>541.22299999999996</v>
      </c>
      <c r="DE13" s="4">
        <v>0.26400000000000001</v>
      </c>
      <c r="DF13" s="4">
        <v>0.32900000000000001</v>
      </c>
      <c r="DG13" s="4">
        <v>0.53100000000000003</v>
      </c>
      <c r="DH13" s="4">
        <v>0.68200000000000005</v>
      </c>
      <c r="DI13" s="4">
        <v>28.972999999999999</v>
      </c>
      <c r="DJ13" s="4">
        <v>46.606999999999999</v>
      </c>
      <c r="DK13" s="4">
        <v>0.130416</v>
      </c>
      <c r="DL13" s="4">
        <v>0.142457</v>
      </c>
      <c r="DM13" s="4">
        <v>273.97718883147917</v>
      </c>
      <c r="DN13" s="4">
        <v>218.09172382279891</v>
      </c>
      <c r="DO13" s="21">
        <v>4</v>
      </c>
      <c r="DP13" s="4">
        <v>6</v>
      </c>
      <c r="DQ13" s="4">
        <f t="shared" si="8"/>
        <v>5</v>
      </c>
      <c r="DR13" s="4">
        <v>2</v>
      </c>
      <c r="DS13" s="22">
        <v>2</v>
      </c>
      <c r="DT13" s="4">
        <f t="shared" si="9"/>
        <v>2</v>
      </c>
    </row>
    <row r="14" spans="1:124" x14ac:dyDescent="0.3">
      <c r="A14">
        <v>52</v>
      </c>
      <c r="B14">
        <v>0</v>
      </c>
      <c r="C14">
        <v>19</v>
      </c>
      <c r="D14">
        <v>0</v>
      </c>
      <c r="E14" s="2">
        <v>75</v>
      </c>
      <c r="F14" s="2">
        <v>178</v>
      </c>
      <c r="G14" s="1" t="s">
        <v>152</v>
      </c>
      <c r="H14" s="1" t="s">
        <v>144</v>
      </c>
      <c r="J14" s="4">
        <v>18.53</v>
      </c>
      <c r="K14" s="4">
        <v>6.6</v>
      </c>
      <c r="L14" s="4">
        <v>2.73</v>
      </c>
      <c r="M14" s="4">
        <v>0.30299999999999999</v>
      </c>
      <c r="N14" s="4">
        <v>3.18</v>
      </c>
      <c r="O14" s="4">
        <v>0.35299999999999998</v>
      </c>
      <c r="P14" s="4">
        <v>2.78</v>
      </c>
      <c r="Q14" s="4">
        <v>0.309</v>
      </c>
      <c r="R14" s="4">
        <v>2.44</v>
      </c>
      <c r="S14" s="4">
        <v>0.308</v>
      </c>
      <c r="T14" s="4">
        <v>655.47799999999995</v>
      </c>
      <c r="U14" s="4">
        <v>917.03899999999999</v>
      </c>
      <c r="V14" s="4">
        <v>0.33400000000000002</v>
      </c>
      <c r="W14" s="4">
        <v>0.44</v>
      </c>
      <c r="X14" s="4">
        <v>0.70699999999999996</v>
      </c>
      <c r="Y14" s="4">
        <v>1.02</v>
      </c>
      <c r="Z14" s="4">
        <v>35.899000000000001</v>
      </c>
      <c r="AA14" s="4">
        <v>49.7</v>
      </c>
      <c r="AB14" s="4">
        <v>0.11790200000000001</v>
      </c>
      <c r="AC14" s="4">
        <v>0.13552</v>
      </c>
      <c r="AD14" s="4">
        <v>172.91905620838901</v>
      </c>
      <c r="AE14" s="4">
        <v>139.80343343423294</v>
      </c>
      <c r="AF14" s="21">
        <v>1</v>
      </c>
      <c r="AG14" s="4">
        <v>1</v>
      </c>
      <c r="AH14" s="4">
        <f t="shared" si="4"/>
        <v>1</v>
      </c>
      <c r="AI14" s="4">
        <v>7</v>
      </c>
      <c r="AJ14" s="22">
        <v>5</v>
      </c>
      <c r="AK14" s="4">
        <f t="shared" si="5"/>
        <v>6</v>
      </c>
      <c r="AL14" s="23"/>
      <c r="AM14" s="4">
        <v>22.25</v>
      </c>
      <c r="AN14" s="4">
        <v>7.16</v>
      </c>
      <c r="AO14" s="4">
        <v>3.34</v>
      </c>
      <c r="AP14" s="4">
        <v>0.371</v>
      </c>
      <c r="AQ14" s="4">
        <v>3.92</v>
      </c>
      <c r="AR14" s="4">
        <v>0.436</v>
      </c>
      <c r="AS14" s="4">
        <v>3.02</v>
      </c>
      <c r="AT14" s="4">
        <v>0.33600000000000002</v>
      </c>
      <c r="AU14" s="4">
        <v>2.67</v>
      </c>
      <c r="AV14" s="4">
        <v>0.33600000000000002</v>
      </c>
      <c r="AW14" s="4">
        <v>580.55700000000002</v>
      </c>
      <c r="AX14" s="4">
        <v>840.55499999999995</v>
      </c>
      <c r="AY14" s="4">
        <v>0.315</v>
      </c>
      <c r="AZ14" s="4">
        <v>0.432</v>
      </c>
      <c r="BA14" s="4">
        <v>0.68100000000000005</v>
      </c>
      <c r="BB14" s="4">
        <v>0.97499999999999998</v>
      </c>
      <c r="BC14" s="4">
        <v>35.109000000000002</v>
      </c>
      <c r="BD14" s="4">
        <v>54.439</v>
      </c>
      <c r="BE14" s="4">
        <f t="shared" si="0"/>
        <v>11.059335000000001</v>
      </c>
      <c r="BF14" s="4">
        <f t="shared" si="1"/>
        <v>23.517648000000001</v>
      </c>
      <c r="BG14" s="4">
        <v>247.7377645818255</v>
      </c>
      <c r="BH14" s="4">
        <v>155.32546475063256</v>
      </c>
      <c r="BI14" s="21">
        <v>7</v>
      </c>
      <c r="BJ14" s="4">
        <v>3</v>
      </c>
      <c r="BK14" s="4">
        <f t="shared" si="6"/>
        <v>5</v>
      </c>
      <c r="BL14" s="4">
        <v>1</v>
      </c>
      <c r="BM14" s="22">
        <v>1</v>
      </c>
      <c r="BN14" s="4">
        <f t="shared" si="2"/>
        <v>1</v>
      </c>
      <c r="BO14" s="24"/>
      <c r="BP14" s="4">
        <v>17.47</v>
      </c>
      <c r="BQ14" s="4">
        <v>6.11</v>
      </c>
      <c r="BR14" s="4">
        <v>2.57</v>
      </c>
      <c r="BS14" s="4">
        <v>0.28599999999999998</v>
      </c>
      <c r="BT14" s="4">
        <v>3.39</v>
      </c>
      <c r="BU14" s="4">
        <v>0.377</v>
      </c>
      <c r="BV14" s="4">
        <v>1.97</v>
      </c>
      <c r="BW14" s="4">
        <v>0.219</v>
      </c>
      <c r="BX14" s="4">
        <v>2.5</v>
      </c>
      <c r="BY14" s="4">
        <v>0.317</v>
      </c>
      <c r="BZ14" s="4">
        <v>771.79300000000001</v>
      </c>
      <c r="CA14" s="4">
        <v>1012.6559999999999</v>
      </c>
      <c r="CB14" s="4">
        <v>0.35499999999999998</v>
      </c>
      <c r="CC14" s="4">
        <v>0.44800000000000001</v>
      </c>
      <c r="CD14" s="4">
        <v>0.72899999999999998</v>
      </c>
      <c r="CE14" s="4">
        <v>1.0349999999999999</v>
      </c>
      <c r="CF14" s="4">
        <v>41.951000000000001</v>
      </c>
      <c r="CG14" s="4">
        <v>47.31</v>
      </c>
      <c r="CH14" s="4">
        <v>0.13383499999999998</v>
      </c>
      <c r="CI14" s="4">
        <v>0.142016</v>
      </c>
      <c r="CJ14" s="4">
        <v>218.49370700319952</v>
      </c>
      <c r="CK14" s="4">
        <v>160.61444517850816</v>
      </c>
      <c r="CL14" s="21">
        <v>3</v>
      </c>
      <c r="CM14" s="4">
        <v>3</v>
      </c>
      <c r="CN14" s="4">
        <f t="shared" si="7"/>
        <v>3</v>
      </c>
      <c r="CO14" s="4">
        <v>1</v>
      </c>
      <c r="CP14" s="22">
        <v>1</v>
      </c>
      <c r="CQ14" s="4">
        <f t="shared" si="3"/>
        <v>1</v>
      </c>
      <c r="CR14" s="23"/>
      <c r="CS14" s="4">
        <v>18.010000000000002</v>
      </c>
      <c r="CT14" s="4">
        <v>6.01</v>
      </c>
      <c r="CU14" s="4">
        <v>3.06</v>
      </c>
      <c r="CV14" s="4">
        <v>0.34</v>
      </c>
      <c r="CW14" s="4">
        <v>3.43</v>
      </c>
      <c r="CX14" s="4">
        <v>0.38100000000000001</v>
      </c>
      <c r="CY14" s="4">
        <v>2.3199999999999998</v>
      </c>
      <c r="CZ14" s="4">
        <v>0.25800000000000001</v>
      </c>
      <c r="DA14" s="4">
        <v>2.36</v>
      </c>
      <c r="DB14" s="4">
        <v>0.30199999999999999</v>
      </c>
      <c r="DC14" s="4">
        <v>675.95699999999999</v>
      </c>
      <c r="DD14" s="4">
        <v>909.10299999999995</v>
      </c>
      <c r="DE14" s="4">
        <v>0.33400000000000002</v>
      </c>
      <c r="DF14" s="4">
        <v>0.43099999999999999</v>
      </c>
      <c r="DG14" s="4">
        <v>0.68100000000000005</v>
      </c>
      <c r="DH14" s="4">
        <v>0.96199999999999997</v>
      </c>
      <c r="DI14" s="4">
        <v>38.564999999999998</v>
      </c>
      <c r="DJ14" s="4">
        <v>52.201999999999998</v>
      </c>
      <c r="DK14" s="4">
        <v>0.12725400000000001</v>
      </c>
      <c r="DL14" s="4">
        <v>0.130162</v>
      </c>
      <c r="DM14" s="4">
        <v>207.73300171133135</v>
      </c>
      <c r="DN14" s="4">
        <v>136.02940858505562</v>
      </c>
      <c r="DO14" s="21">
        <v>4</v>
      </c>
      <c r="DP14" s="4">
        <v>3</v>
      </c>
      <c r="DQ14" s="4">
        <f t="shared" si="8"/>
        <v>3.5</v>
      </c>
      <c r="DR14" s="4">
        <v>4</v>
      </c>
      <c r="DS14" s="22">
        <v>4</v>
      </c>
      <c r="DT14" s="4">
        <f t="shared" si="9"/>
        <v>4</v>
      </c>
    </row>
    <row r="15" spans="1:124" x14ac:dyDescent="0.3">
      <c r="A15">
        <v>53</v>
      </c>
      <c r="B15">
        <v>0</v>
      </c>
      <c r="C15">
        <v>22</v>
      </c>
      <c r="D15">
        <v>1</v>
      </c>
      <c r="E15" s="2">
        <v>63</v>
      </c>
      <c r="F15" s="2">
        <v>175</v>
      </c>
      <c r="G15" s="1" t="s">
        <v>171</v>
      </c>
      <c r="H15" s="1" t="s">
        <v>129</v>
      </c>
      <c r="J15" s="4">
        <v>18.45</v>
      </c>
      <c r="K15" s="4">
        <v>6.18</v>
      </c>
      <c r="L15" s="4">
        <v>3.31</v>
      </c>
      <c r="M15" s="4">
        <v>0.36799999999999999</v>
      </c>
      <c r="N15" s="4">
        <v>2.65</v>
      </c>
      <c r="O15" s="4">
        <v>0.29399999999999998</v>
      </c>
      <c r="P15" s="4">
        <v>2.2400000000000002</v>
      </c>
      <c r="Q15" s="4">
        <v>0.249</v>
      </c>
      <c r="R15" s="4">
        <v>2.17</v>
      </c>
      <c r="S15" s="4">
        <v>0.28899999999999998</v>
      </c>
      <c r="T15" s="4">
        <v>707.78700000000003</v>
      </c>
      <c r="U15" s="4">
        <v>753.721</v>
      </c>
      <c r="V15" s="4">
        <v>0.30099999999999999</v>
      </c>
      <c r="W15" s="4">
        <v>0.35199999999999998</v>
      </c>
      <c r="X15" s="4">
        <v>0.64300000000000002</v>
      </c>
      <c r="Y15" s="4">
        <v>0.84399999999999997</v>
      </c>
      <c r="Z15" s="4">
        <v>33.180999999999997</v>
      </c>
      <c r="AA15" s="4">
        <v>58.347000000000001</v>
      </c>
      <c r="AB15" s="4">
        <v>8.8493999999999989E-2</v>
      </c>
      <c r="AC15" s="4">
        <v>0.10172799999999999</v>
      </c>
      <c r="AD15" s="4">
        <v>143.71847480404182</v>
      </c>
      <c r="AE15" s="4">
        <v>126.45750274301641</v>
      </c>
      <c r="AF15" s="21">
        <v>1</v>
      </c>
      <c r="AG15" s="4">
        <v>2</v>
      </c>
      <c r="AH15" s="4">
        <f t="shared" si="4"/>
        <v>1.5</v>
      </c>
      <c r="AI15" s="4">
        <v>5</v>
      </c>
      <c r="AJ15" s="22">
        <v>7</v>
      </c>
      <c r="AK15" s="4">
        <f t="shared" si="5"/>
        <v>6</v>
      </c>
      <c r="AL15" s="23"/>
      <c r="AM15" s="4">
        <v>18.190000000000001</v>
      </c>
      <c r="AN15" s="4">
        <v>6.53</v>
      </c>
      <c r="AO15" s="4">
        <v>2.63</v>
      </c>
      <c r="AP15" s="4">
        <v>0.29199999999999998</v>
      </c>
      <c r="AQ15" s="4">
        <v>2.83</v>
      </c>
      <c r="AR15" s="4">
        <v>0.314</v>
      </c>
      <c r="AS15" s="4">
        <v>2.33</v>
      </c>
      <c r="AT15" s="4">
        <v>0.25900000000000001</v>
      </c>
      <c r="AU15" s="4">
        <v>2.33</v>
      </c>
      <c r="AV15" s="4">
        <v>0.312</v>
      </c>
      <c r="AW15" s="4">
        <v>659.673</v>
      </c>
      <c r="AX15" s="4">
        <v>702.95899999999995</v>
      </c>
      <c r="AY15" s="4">
        <v>0.3</v>
      </c>
      <c r="AZ15" s="4">
        <v>0.34499999999999997</v>
      </c>
      <c r="BA15" s="4">
        <v>0.63700000000000001</v>
      </c>
      <c r="BB15" s="4">
        <v>0.84</v>
      </c>
      <c r="BC15" s="4">
        <v>34.125999999999998</v>
      </c>
      <c r="BD15" s="4">
        <v>60.023000000000003</v>
      </c>
      <c r="BE15" s="4">
        <f t="shared" si="0"/>
        <v>10.237799999999998</v>
      </c>
      <c r="BF15" s="4">
        <f t="shared" si="1"/>
        <v>20.707934999999999</v>
      </c>
      <c r="BG15" s="4">
        <v>153.30198955003814</v>
      </c>
      <c r="BH15" s="4">
        <v>140.24977718342373</v>
      </c>
      <c r="BI15" s="21">
        <v>6</v>
      </c>
      <c r="BJ15" s="4">
        <v>2</v>
      </c>
      <c r="BK15" s="4">
        <f t="shared" si="6"/>
        <v>4</v>
      </c>
      <c r="BL15" s="4">
        <v>1</v>
      </c>
      <c r="BM15" s="22">
        <v>2</v>
      </c>
      <c r="BN15" s="4">
        <f t="shared" si="2"/>
        <v>1.5</v>
      </c>
      <c r="BO15" s="24"/>
      <c r="BP15" s="4">
        <v>17.82</v>
      </c>
      <c r="BQ15" s="4">
        <v>6.33</v>
      </c>
      <c r="BR15" s="4">
        <v>2.42</v>
      </c>
      <c r="BS15" s="4">
        <v>0.26900000000000002</v>
      </c>
      <c r="BT15" s="4">
        <v>2.58</v>
      </c>
      <c r="BU15" s="4">
        <v>0.28699999999999998</v>
      </c>
      <c r="BV15" s="4">
        <v>2.2400000000000002</v>
      </c>
      <c r="BW15" s="4">
        <v>0.249</v>
      </c>
      <c r="BX15" s="4">
        <v>2.38</v>
      </c>
      <c r="BY15" s="4">
        <v>0.33600000000000002</v>
      </c>
      <c r="BZ15" s="4">
        <v>737.89499999999998</v>
      </c>
      <c r="CA15" s="4">
        <v>719.89300000000003</v>
      </c>
      <c r="CB15" s="4">
        <v>0.32500000000000001</v>
      </c>
      <c r="CC15" s="4">
        <v>0.34200000000000003</v>
      </c>
      <c r="CD15" s="4">
        <v>0.73499999999999999</v>
      </c>
      <c r="CE15" s="4">
        <v>0.78100000000000003</v>
      </c>
      <c r="CF15" s="4">
        <v>37.351999999999997</v>
      </c>
      <c r="CG15" s="4">
        <v>61.113999999999997</v>
      </c>
      <c r="CH15" s="4">
        <v>9.3274999999999997E-2</v>
      </c>
      <c r="CI15" s="4">
        <v>0.11491200000000001</v>
      </c>
      <c r="CJ15" s="4">
        <v>132.23842104320514</v>
      </c>
      <c r="CK15" s="4">
        <v>168.03571049035975</v>
      </c>
      <c r="CL15" s="21">
        <v>5</v>
      </c>
      <c r="CM15" s="4">
        <v>7</v>
      </c>
      <c r="CN15" s="4">
        <f t="shared" si="7"/>
        <v>6</v>
      </c>
      <c r="CO15" s="4">
        <v>1</v>
      </c>
      <c r="CP15" s="22">
        <v>1</v>
      </c>
      <c r="CQ15" s="4">
        <f t="shared" si="3"/>
        <v>1</v>
      </c>
      <c r="CR15" s="23"/>
      <c r="CS15" s="4">
        <v>19.34</v>
      </c>
      <c r="CT15" s="4">
        <v>6.71</v>
      </c>
      <c r="CU15" s="4">
        <v>3.18</v>
      </c>
      <c r="CV15" s="4">
        <v>0.35299999999999998</v>
      </c>
      <c r="CW15" s="4">
        <v>3.16</v>
      </c>
      <c r="CX15" s="4">
        <v>0.35099999999999998</v>
      </c>
      <c r="CY15" s="4">
        <v>2.29</v>
      </c>
      <c r="CZ15" s="4">
        <v>0.254</v>
      </c>
      <c r="DA15" s="4">
        <v>2.41</v>
      </c>
      <c r="DB15" s="4">
        <v>0.318</v>
      </c>
      <c r="DC15" s="4">
        <v>620.01400000000001</v>
      </c>
      <c r="DD15" s="4">
        <v>669.755</v>
      </c>
      <c r="DE15" s="4">
        <v>0.309</v>
      </c>
      <c r="DF15" s="4">
        <v>0.36</v>
      </c>
      <c r="DG15" s="4">
        <v>0.71599999999999997</v>
      </c>
      <c r="DH15" s="4">
        <v>0.83899999999999997</v>
      </c>
      <c r="DI15" s="4">
        <v>33.36</v>
      </c>
      <c r="DJ15" s="4">
        <v>60.938000000000002</v>
      </c>
      <c r="DK15" s="4">
        <v>0.10845899999999999</v>
      </c>
      <c r="DL15" s="4">
        <v>0.11448</v>
      </c>
      <c r="DM15" s="4">
        <v>174.79988558348657</v>
      </c>
      <c r="DN15" s="4">
        <v>133.03007178829907</v>
      </c>
      <c r="DO15" s="21">
        <v>4</v>
      </c>
      <c r="DP15" s="4">
        <v>5</v>
      </c>
      <c r="DQ15" s="4">
        <f t="shared" si="8"/>
        <v>4.5</v>
      </c>
      <c r="DR15" s="4">
        <v>1</v>
      </c>
      <c r="DS15" s="22">
        <v>1</v>
      </c>
      <c r="DT15" s="4">
        <f t="shared" si="9"/>
        <v>1</v>
      </c>
    </row>
    <row r="16" spans="1:124" x14ac:dyDescent="0.3">
      <c r="A16">
        <v>54</v>
      </c>
      <c r="B16">
        <v>0</v>
      </c>
      <c r="C16">
        <v>20</v>
      </c>
      <c r="D16">
        <v>0</v>
      </c>
      <c r="E16" s="2">
        <v>66</v>
      </c>
      <c r="F16" s="2">
        <v>174</v>
      </c>
      <c r="G16" s="1" t="s">
        <v>152</v>
      </c>
      <c r="H16" s="1" t="s">
        <v>144</v>
      </c>
      <c r="J16" s="4">
        <v>22.38</v>
      </c>
      <c r="K16" s="4">
        <v>7.19</v>
      </c>
      <c r="L16" s="4">
        <v>3.59</v>
      </c>
      <c r="M16" s="4">
        <v>0.39900000000000002</v>
      </c>
      <c r="N16" s="4">
        <v>4.26</v>
      </c>
      <c r="O16" s="4">
        <v>0.47299999999999998</v>
      </c>
      <c r="P16" s="4">
        <v>2.75</v>
      </c>
      <c r="Q16" s="4">
        <v>0.30599999999999999</v>
      </c>
      <c r="R16" s="4">
        <v>2.97</v>
      </c>
      <c r="S16" s="4">
        <v>0.39300000000000002</v>
      </c>
      <c r="T16" s="4">
        <v>558.73900000000003</v>
      </c>
      <c r="U16" s="4">
        <v>704.88400000000001</v>
      </c>
      <c r="V16" s="4">
        <v>0.31900000000000001</v>
      </c>
      <c r="W16" s="4">
        <v>0.39800000000000002</v>
      </c>
      <c r="X16" s="4">
        <v>0.61599999999999999</v>
      </c>
      <c r="Y16" s="4">
        <v>0.80800000000000005</v>
      </c>
      <c r="Z16" s="4">
        <v>34.75</v>
      </c>
      <c r="AA16" s="4">
        <v>53.171999999999997</v>
      </c>
      <c r="AB16" s="4">
        <v>0.15088699999999999</v>
      </c>
      <c r="AC16" s="4">
        <v>0.15641400000000003</v>
      </c>
      <c r="AD16" s="4">
        <v>277.09294469545773</v>
      </c>
      <c r="AE16" s="4">
        <v>193.4205263150734</v>
      </c>
      <c r="AF16" s="21">
        <v>3</v>
      </c>
      <c r="AG16" s="4">
        <v>1</v>
      </c>
      <c r="AH16" s="4">
        <f t="shared" si="4"/>
        <v>2</v>
      </c>
      <c r="AI16" s="4">
        <v>2</v>
      </c>
      <c r="AJ16" s="22">
        <v>2</v>
      </c>
      <c r="AK16" s="4">
        <f t="shared" si="5"/>
        <v>2</v>
      </c>
      <c r="AL16" s="23"/>
      <c r="AM16" s="4">
        <v>22.17</v>
      </c>
      <c r="AN16" s="4">
        <v>6.81</v>
      </c>
      <c r="AO16" s="4">
        <v>4.26</v>
      </c>
      <c r="AP16" s="4">
        <v>0.47299999999999998</v>
      </c>
      <c r="AQ16" s="4">
        <v>3.72</v>
      </c>
      <c r="AR16" s="4">
        <v>0.41299999999999998</v>
      </c>
      <c r="AS16" s="4">
        <v>3.04</v>
      </c>
      <c r="AT16" s="4">
        <v>0.33800000000000002</v>
      </c>
      <c r="AU16" s="4">
        <v>3.01</v>
      </c>
      <c r="AV16" s="4">
        <v>0.39</v>
      </c>
      <c r="AW16" s="4">
        <v>555.601</v>
      </c>
      <c r="AX16" s="4">
        <v>589.45899999999995</v>
      </c>
      <c r="AY16" s="4">
        <v>0.33300000000000002</v>
      </c>
      <c r="AZ16" s="4">
        <v>0.36</v>
      </c>
      <c r="BA16" s="4">
        <v>0.64100000000000001</v>
      </c>
      <c r="BB16" s="4">
        <v>0.71299999999999997</v>
      </c>
      <c r="BC16" s="4">
        <v>38.482999999999997</v>
      </c>
      <c r="BD16" s="4">
        <v>51.534999999999997</v>
      </c>
      <c r="BE16" s="4">
        <f t="shared" si="0"/>
        <v>12.814838999999999</v>
      </c>
      <c r="BF16" s="4">
        <f t="shared" si="1"/>
        <v>18.552599999999998</v>
      </c>
      <c r="BG16" s="4">
        <v>201.23493732451132</v>
      </c>
      <c r="BH16" s="4">
        <v>176.10224302944013</v>
      </c>
      <c r="BI16" s="21">
        <v>5</v>
      </c>
      <c r="BJ16" s="4">
        <v>4</v>
      </c>
      <c r="BK16" s="4">
        <f t="shared" si="6"/>
        <v>4.5</v>
      </c>
      <c r="BL16" s="4">
        <v>4</v>
      </c>
      <c r="BM16" s="22">
        <v>3</v>
      </c>
      <c r="BN16" s="4">
        <f t="shared" si="2"/>
        <v>3.5</v>
      </c>
      <c r="BO16" s="24"/>
      <c r="BP16" s="4">
        <v>22.88</v>
      </c>
      <c r="BQ16" s="4">
        <v>7.13</v>
      </c>
      <c r="BR16" s="4">
        <v>4.75</v>
      </c>
      <c r="BS16" s="4">
        <v>0.52800000000000002</v>
      </c>
      <c r="BT16" s="4">
        <v>4.1399999999999997</v>
      </c>
      <c r="BU16" s="4">
        <v>0.46</v>
      </c>
      <c r="BV16" s="4">
        <v>2.4500000000000002</v>
      </c>
      <c r="BW16" s="4">
        <v>0.27200000000000002</v>
      </c>
      <c r="BX16" s="4">
        <v>3.03</v>
      </c>
      <c r="BY16" s="4">
        <v>0.40100000000000002</v>
      </c>
      <c r="BZ16" s="4">
        <v>574.274</v>
      </c>
      <c r="CA16" s="4">
        <v>691.75199999999995</v>
      </c>
      <c r="CB16" s="4">
        <v>0.33100000000000002</v>
      </c>
      <c r="CC16" s="4">
        <v>0.40100000000000002</v>
      </c>
      <c r="CD16" s="4">
        <v>0.63300000000000001</v>
      </c>
      <c r="CE16" s="4">
        <v>0.82699999999999996</v>
      </c>
      <c r="CF16" s="4">
        <v>37.968000000000004</v>
      </c>
      <c r="CG16" s="4">
        <v>50.225999999999999</v>
      </c>
      <c r="CH16" s="4">
        <v>0.15226000000000001</v>
      </c>
      <c r="CI16" s="4">
        <v>0.16080100000000003</v>
      </c>
      <c r="CJ16" s="4">
        <v>259.59198754969304</v>
      </c>
      <c r="CK16" s="4">
        <v>196.14535426565678</v>
      </c>
      <c r="CL16" s="21">
        <v>4</v>
      </c>
      <c r="CM16" s="4">
        <v>5</v>
      </c>
      <c r="CN16" s="4">
        <f t="shared" si="7"/>
        <v>4.5</v>
      </c>
      <c r="CO16" s="4">
        <v>2</v>
      </c>
      <c r="CP16" s="22">
        <v>2</v>
      </c>
      <c r="CQ16" s="4">
        <f t="shared" si="3"/>
        <v>2</v>
      </c>
      <c r="CR16" s="23"/>
      <c r="CS16" s="4">
        <v>21.46</v>
      </c>
      <c r="CT16" s="4">
        <v>6.41</v>
      </c>
      <c r="CU16" s="4">
        <v>3.85</v>
      </c>
      <c r="CV16" s="4">
        <v>0.42799999999999999</v>
      </c>
      <c r="CW16" s="4">
        <v>4.22</v>
      </c>
      <c r="CX16" s="4">
        <v>0.46899999999999997</v>
      </c>
      <c r="CY16" s="4">
        <v>2.5499999999999998</v>
      </c>
      <c r="CZ16" s="4">
        <v>0.28299999999999997</v>
      </c>
      <c r="DA16" s="4">
        <v>2.97</v>
      </c>
      <c r="DB16" s="4">
        <v>0.38100000000000001</v>
      </c>
      <c r="DC16" s="4">
        <v>607.94899999999996</v>
      </c>
      <c r="DD16" s="4">
        <v>777.49900000000002</v>
      </c>
      <c r="DE16" s="4">
        <v>0.32900000000000001</v>
      </c>
      <c r="DF16" s="4">
        <v>0.42399999999999999</v>
      </c>
      <c r="DG16" s="4">
        <v>0.65100000000000002</v>
      </c>
      <c r="DH16" s="4">
        <v>0.873</v>
      </c>
      <c r="DI16" s="4">
        <v>34.816000000000003</v>
      </c>
      <c r="DJ16" s="4">
        <v>47.072000000000003</v>
      </c>
      <c r="DK16" s="4">
        <v>0.15430099999999999</v>
      </c>
      <c r="DL16" s="4">
        <v>0.16154399999999999</v>
      </c>
      <c r="DM16" s="4">
        <v>287.40998590863194</v>
      </c>
      <c r="DN16" s="4">
        <v>188.22061523648253</v>
      </c>
      <c r="DO16" s="21">
        <v>5</v>
      </c>
      <c r="DP16" s="4">
        <v>6</v>
      </c>
      <c r="DQ16" s="4">
        <f t="shared" si="8"/>
        <v>5.5</v>
      </c>
      <c r="DR16" s="4">
        <v>2</v>
      </c>
      <c r="DS16" s="22">
        <v>2</v>
      </c>
      <c r="DT16" s="4">
        <f t="shared" si="9"/>
        <v>2</v>
      </c>
    </row>
    <row r="17" spans="1:124" x14ac:dyDescent="0.3">
      <c r="A17">
        <v>55</v>
      </c>
      <c r="B17">
        <v>0</v>
      </c>
      <c r="C17">
        <v>21</v>
      </c>
      <c r="D17">
        <v>0</v>
      </c>
      <c r="E17" s="2">
        <v>84</v>
      </c>
      <c r="F17" s="2">
        <v>180</v>
      </c>
      <c r="G17" s="1" t="s">
        <v>151</v>
      </c>
      <c r="H17" s="1" t="s">
        <v>172</v>
      </c>
      <c r="J17" s="4">
        <v>22.19</v>
      </c>
      <c r="K17" s="4">
        <v>7.54</v>
      </c>
      <c r="L17" s="4">
        <v>3.85</v>
      </c>
      <c r="M17" s="4">
        <v>0.42799999999999999</v>
      </c>
      <c r="N17" s="4">
        <v>4.07</v>
      </c>
      <c r="O17" s="4">
        <v>0.45200000000000001</v>
      </c>
      <c r="P17" s="4">
        <v>2.59</v>
      </c>
      <c r="Q17" s="4">
        <v>0.28799999999999998</v>
      </c>
      <c r="R17" s="4">
        <v>2.8</v>
      </c>
      <c r="S17" s="4">
        <v>0.36799999999999999</v>
      </c>
      <c r="T17" s="4">
        <v>556.471</v>
      </c>
      <c r="U17" s="4">
        <v>725.46600000000001</v>
      </c>
      <c r="V17" s="4">
        <v>0.313</v>
      </c>
      <c r="W17" s="4">
        <v>0.41</v>
      </c>
      <c r="X17" s="4">
        <v>0.57499999999999996</v>
      </c>
      <c r="Y17" s="4">
        <v>0.93700000000000006</v>
      </c>
      <c r="Z17" s="4">
        <v>32.518999999999998</v>
      </c>
      <c r="AA17" s="4">
        <v>51.726999999999997</v>
      </c>
      <c r="AB17" s="4">
        <v>0.14147599999999999</v>
      </c>
      <c r="AC17" s="4">
        <v>0.15087999999999999</v>
      </c>
      <c r="AD17" s="4">
        <v>256.83749726237403</v>
      </c>
      <c r="AE17" s="4">
        <v>169.43877950457505</v>
      </c>
      <c r="AF17" s="21">
        <v>2</v>
      </c>
      <c r="AG17" s="4">
        <v>2</v>
      </c>
      <c r="AH17" s="4">
        <f t="shared" si="4"/>
        <v>2</v>
      </c>
      <c r="AI17" s="4">
        <v>6</v>
      </c>
      <c r="AJ17" s="22">
        <v>6</v>
      </c>
      <c r="AK17" s="4">
        <f t="shared" si="5"/>
        <v>6</v>
      </c>
      <c r="AL17" s="23"/>
      <c r="AM17" s="4">
        <v>23.69</v>
      </c>
      <c r="AN17" s="4">
        <v>7.12</v>
      </c>
      <c r="AO17" s="4">
        <v>4.6100000000000003</v>
      </c>
      <c r="AP17" s="4">
        <v>0.51200000000000001</v>
      </c>
      <c r="AQ17" s="4">
        <v>3.81</v>
      </c>
      <c r="AR17" s="4">
        <v>0.42299999999999999</v>
      </c>
      <c r="AS17" s="4">
        <v>3.16</v>
      </c>
      <c r="AT17" s="4">
        <v>0.35099999999999998</v>
      </c>
      <c r="AU17" s="4">
        <v>2.5299999999999998</v>
      </c>
      <c r="AV17" s="4">
        <v>0.32700000000000001</v>
      </c>
      <c r="AW17" s="4">
        <v>531.822</v>
      </c>
      <c r="AX17" s="4">
        <v>680.12199999999996</v>
      </c>
      <c r="AY17" s="4">
        <v>0.29899999999999999</v>
      </c>
      <c r="AZ17" s="4">
        <v>0.40300000000000002</v>
      </c>
      <c r="BA17" s="4">
        <v>0.55200000000000005</v>
      </c>
      <c r="BB17" s="4">
        <v>0.90600000000000003</v>
      </c>
      <c r="BC17" s="4">
        <v>36.549999999999997</v>
      </c>
      <c r="BD17" s="4">
        <v>59.158999999999999</v>
      </c>
      <c r="BE17" s="4">
        <f t="shared" si="0"/>
        <v>10.928449999999998</v>
      </c>
      <c r="BF17" s="4">
        <f t="shared" si="1"/>
        <v>23.841077000000002</v>
      </c>
      <c r="BG17" s="4">
        <v>225.03999644507641</v>
      </c>
      <c r="BH17" s="4">
        <v>127.6028996535737</v>
      </c>
      <c r="BI17" s="21">
        <v>6</v>
      </c>
      <c r="BJ17" s="4">
        <v>2</v>
      </c>
      <c r="BK17" s="4">
        <f t="shared" si="6"/>
        <v>4</v>
      </c>
      <c r="BL17" s="4">
        <v>3</v>
      </c>
      <c r="BM17" s="22">
        <v>4</v>
      </c>
      <c r="BN17" s="4">
        <f t="shared" si="2"/>
        <v>3.5</v>
      </c>
      <c r="BO17" s="24"/>
      <c r="BP17" s="4">
        <v>21.32</v>
      </c>
      <c r="BQ17" s="4">
        <v>6.96</v>
      </c>
      <c r="BR17" s="4">
        <v>4.26</v>
      </c>
      <c r="BS17" s="4">
        <v>0.47299999999999998</v>
      </c>
      <c r="BT17" s="4">
        <v>3.52</v>
      </c>
      <c r="BU17" s="4">
        <v>0.39100000000000001</v>
      </c>
      <c r="BV17" s="4">
        <v>2.38</v>
      </c>
      <c r="BW17" s="4">
        <v>0.26400000000000001</v>
      </c>
      <c r="BX17" s="4">
        <v>2.92</v>
      </c>
      <c r="BY17" s="4">
        <v>0.373</v>
      </c>
      <c r="BZ17" s="4">
        <v>668.83799999999997</v>
      </c>
      <c r="CA17" s="4">
        <v>760.15200000000004</v>
      </c>
      <c r="CB17" s="4">
        <v>0.35899999999999999</v>
      </c>
      <c r="CC17" s="4">
        <v>0.40699999999999997</v>
      </c>
      <c r="CD17" s="4">
        <v>0.70599999999999996</v>
      </c>
      <c r="CE17" s="4">
        <v>0.88700000000000001</v>
      </c>
      <c r="CF17" s="4">
        <v>38.374000000000002</v>
      </c>
      <c r="CG17" s="4">
        <v>61.213000000000001</v>
      </c>
      <c r="CH17" s="4">
        <v>0.14036899999999999</v>
      </c>
      <c r="CI17" s="4">
        <v>0.151811</v>
      </c>
      <c r="CJ17" s="4">
        <v>201.40134061122831</v>
      </c>
      <c r="CK17" s="4">
        <v>183.74166647769363</v>
      </c>
      <c r="CL17" s="21">
        <v>3</v>
      </c>
      <c r="CM17" s="4">
        <v>7</v>
      </c>
      <c r="CN17" s="4">
        <f t="shared" si="7"/>
        <v>5</v>
      </c>
      <c r="CO17" s="4">
        <v>4</v>
      </c>
      <c r="CP17" s="22">
        <v>2</v>
      </c>
      <c r="CQ17" s="4">
        <f t="shared" si="3"/>
        <v>3</v>
      </c>
      <c r="CR17" s="23"/>
      <c r="CS17" s="4">
        <v>23.43</v>
      </c>
      <c r="CT17" s="4">
        <v>8.23</v>
      </c>
      <c r="CU17" s="4">
        <v>4.04</v>
      </c>
      <c r="CV17" s="4">
        <v>0.44900000000000001</v>
      </c>
      <c r="CW17" s="4">
        <v>3.86</v>
      </c>
      <c r="CX17" s="4">
        <v>0.42899999999999999</v>
      </c>
      <c r="CY17" s="4">
        <v>3.08</v>
      </c>
      <c r="CZ17" s="4">
        <v>0.34200000000000003</v>
      </c>
      <c r="DA17" s="4">
        <v>2.9</v>
      </c>
      <c r="DB17" s="4">
        <v>0.373</v>
      </c>
      <c r="DC17" s="4">
        <v>542.35199999999998</v>
      </c>
      <c r="DD17" s="4">
        <v>708.48800000000006</v>
      </c>
      <c r="DE17" s="4">
        <v>0.29799999999999999</v>
      </c>
      <c r="DF17" s="4">
        <v>0.38900000000000001</v>
      </c>
      <c r="DG17" s="4">
        <v>0.53500000000000003</v>
      </c>
      <c r="DH17" s="4">
        <v>0.85599999999999998</v>
      </c>
      <c r="DI17" s="4">
        <v>44.841000000000001</v>
      </c>
      <c r="DJ17" s="4">
        <v>53.220999999999997</v>
      </c>
      <c r="DK17" s="4">
        <v>0.12784199999999998</v>
      </c>
      <c r="DL17" s="4">
        <v>0.145097</v>
      </c>
      <c r="DM17" s="4">
        <v>236.84488594858871</v>
      </c>
      <c r="DN17" s="4">
        <v>179.17728650696773</v>
      </c>
      <c r="DO17" s="21">
        <v>4</v>
      </c>
      <c r="DP17" s="4">
        <v>6</v>
      </c>
      <c r="DQ17" s="4">
        <f t="shared" si="8"/>
        <v>5</v>
      </c>
      <c r="DR17" s="4">
        <v>2</v>
      </c>
      <c r="DS17" s="22">
        <v>2</v>
      </c>
      <c r="DT17" s="4">
        <f t="shared" si="9"/>
        <v>2</v>
      </c>
    </row>
    <row r="18" spans="1:124" x14ac:dyDescent="0.3">
      <c r="A18">
        <v>56</v>
      </c>
      <c r="B18">
        <v>0</v>
      </c>
      <c r="C18">
        <v>19</v>
      </c>
      <c r="D18">
        <v>0</v>
      </c>
      <c r="E18" s="2">
        <v>80</v>
      </c>
      <c r="F18" s="2">
        <v>175</v>
      </c>
      <c r="G18" s="1" t="s">
        <v>173</v>
      </c>
      <c r="H18" s="1" t="s">
        <v>131</v>
      </c>
      <c r="J18" s="4">
        <v>19.68</v>
      </c>
      <c r="K18" s="4">
        <v>5.48</v>
      </c>
      <c r="L18" s="4">
        <v>3.63</v>
      </c>
      <c r="M18" s="4">
        <v>0.40300000000000002</v>
      </c>
      <c r="N18" s="4">
        <v>3.57</v>
      </c>
      <c r="O18" s="4">
        <v>0.39700000000000002</v>
      </c>
      <c r="P18" s="4">
        <v>3.35</v>
      </c>
      <c r="Q18" s="4">
        <v>0.372</v>
      </c>
      <c r="R18" s="4">
        <v>2.6</v>
      </c>
      <c r="S18" s="4">
        <v>0.33900000000000002</v>
      </c>
      <c r="T18" s="4">
        <v>514.30200000000002</v>
      </c>
      <c r="U18" s="4">
        <v>626.21199999999999</v>
      </c>
      <c r="V18" s="4">
        <v>0.26300000000000001</v>
      </c>
      <c r="W18" s="4">
        <v>0.315</v>
      </c>
      <c r="X18" s="4">
        <v>0.56899999999999995</v>
      </c>
      <c r="Y18" s="4">
        <v>0.70299999999999996</v>
      </c>
      <c r="Z18" s="4">
        <v>30.702999999999999</v>
      </c>
      <c r="AA18" s="4">
        <v>58.674999999999997</v>
      </c>
      <c r="AB18" s="4">
        <v>0.104411</v>
      </c>
      <c r="AC18" s="4">
        <v>0.106785</v>
      </c>
      <c r="AD18" s="4">
        <v>217.93462322448906</v>
      </c>
      <c r="AE18" s="4">
        <v>161.54411162280104</v>
      </c>
      <c r="AF18" s="21">
        <v>1</v>
      </c>
      <c r="AG18" s="4">
        <v>1</v>
      </c>
      <c r="AH18" s="4">
        <f t="shared" si="4"/>
        <v>1</v>
      </c>
      <c r="AI18" s="4">
        <v>7</v>
      </c>
      <c r="AJ18" s="22">
        <v>7</v>
      </c>
      <c r="AK18" s="4">
        <f t="shared" si="5"/>
        <v>7</v>
      </c>
      <c r="AL18" s="23"/>
      <c r="AM18" s="4">
        <v>22.23</v>
      </c>
      <c r="AN18" s="4">
        <v>6.33</v>
      </c>
      <c r="AO18" s="4">
        <v>4.43</v>
      </c>
      <c r="AP18" s="4">
        <v>0.49199999999999999</v>
      </c>
      <c r="AQ18" s="4">
        <v>3.66</v>
      </c>
      <c r="AR18" s="4">
        <v>0.40699999999999997</v>
      </c>
      <c r="AS18" s="4">
        <v>3.37</v>
      </c>
      <c r="AT18" s="4">
        <v>0.374</v>
      </c>
      <c r="AU18" s="4">
        <v>2.85</v>
      </c>
      <c r="AV18" s="4">
        <v>0.373</v>
      </c>
      <c r="AW18" s="4">
        <v>477.48599999999999</v>
      </c>
      <c r="AX18" s="4">
        <v>613.76300000000003</v>
      </c>
      <c r="AY18" s="4">
        <v>0.25600000000000001</v>
      </c>
      <c r="AZ18" s="4">
        <v>0.34300000000000003</v>
      </c>
      <c r="BA18" s="4">
        <v>0.53800000000000003</v>
      </c>
      <c r="BB18" s="4">
        <v>0.749</v>
      </c>
      <c r="BC18" s="4">
        <v>28.853999999999999</v>
      </c>
      <c r="BD18" s="4">
        <v>54.542000000000002</v>
      </c>
      <c r="BE18" s="4">
        <f t="shared" si="0"/>
        <v>7.3866240000000003</v>
      </c>
      <c r="BF18" s="4">
        <f t="shared" si="1"/>
        <v>18.707906000000001</v>
      </c>
      <c r="BG18" s="4">
        <v>218.4708218504247</v>
      </c>
      <c r="BH18" s="4">
        <v>176.03834809495345</v>
      </c>
      <c r="BI18" s="21">
        <v>4</v>
      </c>
      <c r="BJ18" s="4">
        <v>3</v>
      </c>
      <c r="BK18" s="4">
        <f t="shared" si="6"/>
        <v>3.5</v>
      </c>
      <c r="BL18" s="4">
        <v>3</v>
      </c>
      <c r="BM18" s="22">
        <v>3</v>
      </c>
      <c r="BN18" s="4">
        <f t="shared" si="2"/>
        <v>3</v>
      </c>
      <c r="BO18" s="24"/>
      <c r="BP18" s="4">
        <v>22.62</v>
      </c>
      <c r="BQ18" s="4">
        <v>7.29</v>
      </c>
      <c r="BR18" s="4">
        <v>3.95</v>
      </c>
      <c r="BS18" s="4">
        <v>0.439</v>
      </c>
      <c r="BT18" s="4">
        <v>3.74</v>
      </c>
      <c r="BU18" s="4">
        <v>0.41599999999999998</v>
      </c>
      <c r="BV18" s="4">
        <v>3.31</v>
      </c>
      <c r="BW18" s="4">
        <v>0.36799999999999999</v>
      </c>
      <c r="BX18" s="4">
        <v>2.9</v>
      </c>
      <c r="BY18" s="4">
        <v>0.38100000000000001</v>
      </c>
      <c r="BZ18" s="4">
        <v>456.49299999999999</v>
      </c>
      <c r="CA18" s="4">
        <v>567.07000000000005</v>
      </c>
      <c r="CB18" s="4">
        <v>0.249</v>
      </c>
      <c r="CC18" s="4">
        <v>0.311</v>
      </c>
      <c r="CD18" s="4">
        <v>0.54200000000000004</v>
      </c>
      <c r="CE18" s="4">
        <v>0.68300000000000005</v>
      </c>
      <c r="CF18" s="4">
        <v>20.366</v>
      </c>
      <c r="CG18" s="4">
        <v>54.92</v>
      </c>
      <c r="CH18" s="4">
        <v>0.103584</v>
      </c>
      <c r="CI18" s="4">
        <v>0.118491</v>
      </c>
      <c r="CJ18" s="4">
        <v>224.339029150079</v>
      </c>
      <c r="CK18" s="4">
        <v>187.15902329302747</v>
      </c>
      <c r="CL18" s="21">
        <v>5</v>
      </c>
      <c r="CM18" s="4">
        <v>6</v>
      </c>
      <c r="CN18" s="4">
        <f t="shared" si="7"/>
        <v>5.5</v>
      </c>
      <c r="CO18" s="4">
        <v>2</v>
      </c>
      <c r="CP18" s="22">
        <v>1</v>
      </c>
      <c r="CQ18" s="4">
        <f t="shared" si="3"/>
        <v>1.5</v>
      </c>
      <c r="CR18" s="23"/>
      <c r="CS18" s="4">
        <v>25.7</v>
      </c>
      <c r="CT18" s="4">
        <v>7.41</v>
      </c>
      <c r="CU18" s="4">
        <v>5.1100000000000003</v>
      </c>
      <c r="CV18" s="4">
        <v>0.58599999999999997</v>
      </c>
      <c r="CW18" s="4">
        <v>4.08</v>
      </c>
      <c r="CX18" s="4">
        <v>0.45300000000000001</v>
      </c>
      <c r="CY18" s="4">
        <v>4.82</v>
      </c>
      <c r="CZ18" s="4">
        <v>0.53600000000000003</v>
      </c>
      <c r="DA18" s="4">
        <v>2.96</v>
      </c>
      <c r="DB18" s="4">
        <v>0.38300000000000001</v>
      </c>
      <c r="DC18" s="4">
        <v>372.34500000000003</v>
      </c>
      <c r="DD18" s="4">
        <v>611.32299999999998</v>
      </c>
      <c r="DE18" s="4">
        <v>0.23200000000000001</v>
      </c>
      <c r="DF18" s="4">
        <v>0.35099999999999998</v>
      </c>
      <c r="DG18" s="4">
        <v>0.46400000000000002</v>
      </c>
      <c r="DH18" s="4">
        <v>0.752</v>
      </c>
      <c r="DI18" s="4">
        <v>32.691000000000003</v>
      </c>
      <c r="DJ18" s="4">
        <v>53.225000000000001</v>
      </c>
      <c r="DK18" s="4">
        <v>0.10509600000000001</v>
      </c>
      <c r="DL18" s="4">
        <v>0.134433</v>
      </c>
      <c r="DM18" s="4">
        <v>232.88301784372342</v>
      </c>
      <c r="DN18" s="4">
        <v>180.65298226157242</v>
      </c>
      <c r="DO18" s="21">
        <v>4</v>
      </c>
      <c r="DP18" s="4">
        <v>6</v>
      </c>
      <c r="DQ18" s="4">
        <f t="shared" si="8"/>
        <v>5</v>
      </c>
      <c r="DR18" s="4">
        <v>2</v>
      </c>
      <c r="DS18" s="22">
        <v>2</v>
      </c>
      <c r="DT18" s="4">
        <f t="shared" si="9"/>
        <v>2</v>
      </c>
    </row>
    <row r="19" spans="1:124" x14ac:dyDescent="0.3">
      <c r="A19">
        <v>57</v>
      </c>
      <c r="B19">
        <v>0</v>
      </c>
      <c r="C19">
        <v>19</v>
      </c>
      <c r="D19">
        <v>0</v>
      </c>
      <c r="E19" s="2">
        <v>65</v>
      </c>
      <c r="F19" s="2">
        <v>170</v>
      </c>
      <c r="G19" s="1" t="s">
        <v>174</v>
      </c>
      <c r="H19" s="1" t="s">
        <v>144</v>
      </c>
      <c r="J19" s="4">
        <v>20.65</v>
      </c>
      <c r="K19" s="4">
        <v>6.52</v>
      </c>
      <c r="L19" s="4">
        <v>4.3099999999999996</v>
      </c>
      <c r="M19" s="4">
        <v>0.47899999999999998</v>
      </c>
      <c r="N19" s="4">
        <v>3.35</v>
      </c>
      <c r="O19" s="4">
        <v>0.372</v>
      </c>
      <c r="P19" s="4">
        <v>2.67</v>
      </c>
      <c r="Q19" s="4">
        <v>0.29699999999999999</v>
      </c>
      <c r="R19" s="4">
        <v>2.39</v>
      </c>
      <c r="S19" s="4">
        <v>0.308</v>
      </c>
      <c r="T19" s="4">
        <v>549.24199999999996</v>
      </c>
      <c r="U19" s="4">
        <v>692.03300000000002</v>
      </c>
      <c r="V19" s="4">
        <v>0.25800000000000001</v>
      </c>
      <c r="W19" s="4">
        <v>0.36099999999999999</v>
      </c>
      <c r="X19" s="4">
        <v>0.53800000000000003</v>
      </c>
      <c r="Y19" s="4">
        <v>0.85499999999999998</v>
      </c>
      <c r="Z19" s="4">
        <v>38.076000000000001</v>
      </c>
      <c r="AA19" s="4">
        <v>54.445</v>
      </c>
      <c r="AB19" s="4">
        <v>9.5976000000000006E-2</v>
      </c>
      <c r="AC19" s="4">
        <v>0.111188</v>
      </c>
      <c r="AD19" s="4">
        <v>208.31226560142829</v>
      </c>
      <c r="AE19" s="4">
        <v>128.58849093134268</v>
      </c>
      <c r="AF19" s="21">
        <v>1</v>
      </c>
      <c r="AG19" s="4">
        <v>1</v>
      </c>
      <c r="AH19" s="4">
        <f t="shared" si="4"/>
        <v>1</v>
      </c>
      <c r="AI19" s="4">
        <v>6</v>
      </c>
      <c r="AJ19" s="22">
        <v>7</v>
      </c>
      <c r="AK19" s="4">
        <f t="shared" si="5"/>
        <v>6.5</v>
      </c>
      <c r="AL19" s="23"/>
      <c r="AM19" s="4">
        <v>18.16</v>
      </c>
      <c r="AN19" s="4">
        <v>6.01</v>
      </c>
      <c r="AO19" s="4">
        <v>3.05</v>
      </c>
      <c r="AP19" s="4">
        <v>0.33900000000000002</v>
      </c>
      <c r="AQ19" s="4">
        <v>3.09</v>
      </c>
      <c r="AR19" s="4">
        <v>0.34300000000000003</v>
      </c>
      <c r="AS19" s="4">
        <v>2.52</v>
      </c>
      <c r="AT19" s="4">
        <v>0.28000000000000003</v>
      </c>
      <c r="AU19" s="4">
        <v>2.4500000000000002</v>
      </c>
      <c r="AV19" s="4">
        <v>0.311</v>
      </c>
      <c r="AW19" s="4">
        <v>586.91899999999998</v>
      </c>
      <c r="AX19" s="4">
        <v>726.86400000000003</v>
      </c>
      <c r="AY19" s="4">
        <v>0.28399999999999997</v>
      </c>
      <c r="AZ19" s="4">
        <v>0.36499999999999999</v>
      </c>
      <c r="BA19" s="4">
        <v>0.58199999999999996</v>
      </c>
      <c r="BB19" s="4">
        <v>0.85399999999999998</v>
      </c>
      <c r="BC19" s="4">
        <v>39.651000000000003</v>
      </c>
      <c r="BD19" s="4">
        <v>58.88</v>
      </c>
      <c r="BE19" s="4">
        <f t="shared" si="0"/>
        <v>11.260884000000001</v>
      </c>
      <c r="BF19" s="4">
        <f t="shared" si="1"/>
        <v>21.491199999999999</v>
      </c>
      <c r="BG19" s="4">
        <v>171.92149371151939</v>
      </c>
      <c r="BH19" s="4">
        <v>136.194713553794</v>
      </c>
      <c r="BI19" s="21">
        <v>6</v>
      </c>
      <c r="BJ19" s="4">
        <v>5</v>
      </c>
      <c r="BK19" s="4">
        <f t="shared" si="6"/>
        <v>5.5</v>
      </c>
      <c r="BL19" s="4">
        <v>1</v>
      </c>
      <c r="BM19" s="22">
        <v>1</v>
      </c>
      <c r="BN19" s="4">
        <f t="shared" si="2"/>
        <v>1</v>
      </c>
      <c r="BO19" s="24"/>
      <c r="BP19" s="4">
        <v>18.61</v>
      </c>
      <c r="BQ19" s="4">
        <v>5.97</v>
      </c>
      <c r="BR19" s="4">
        <v>3.09</v>
      </c>
      <c r="BS19" s="4">
        <v>0.34300000000000003</v>
      </c>
      <c r="BT19" s="4">
        <v>3.43</v>
      </c>
      <c r="BU19" s="4">
        <v>0.38100000000000001</v>
      </c>
      <c r="BV19" s="4">
        <v>2.5299999999999998</v>
      </c>
      <c r="BW19" s="4">
        <v>0.28100000000000003</v>
      </c>
      <c r="BX19" s="4">
        <v>2.42</v>
      </c>
      <c r="BY19" s="4">
        <v>0.307</v>
      </c>
      <c r="BZ19" s="4">
        <v>584.476</v>
      </c>
      <c r="CA19" s="4">
        <v>762.82899999999995</v>
      </c>
      <c r="CB19" s="4">
        <v>0.29399999999999998</v>
      </c>
      <c r="CC19" s="4">
        <v>0.39600000000000002</v>
      </c>
      <c r="CD19" s="4">
        <v>0.63</v>
      </c>
      <c r="CE19" s="4">
        <v>0.94699999999999995</v>
      </c>
      <c r="CF19" s="4">
        <v>36.610999999999997</v>
      </c>
      <c r="CG19" s="4">
        <v>61.881999999999998</v>
      </c>
      <c r="CH19" s="4">
        <v>0.11201399999999999</v>
      </c>
      <c r="CI19" s="4">
        <v>0.121572</v>
      </c>
      <c r="CJ19" s="4">
        <v>204.05758991029958</v>
      </c>
      <c r="CK19" s="4">
        <v>128.37834708392222</v>
      </c>
      <c r="CL19" s="21">
        <v>3</v>
      </c>
      <c r="CM19" s="4">
        <v>5</v>
      </c>
      <c r="CN19" s="4">
        <f t="shared" si="7"/>
        <v>4</v>
      </c>
      <c r="CO19" s="4">
        <v>2</v>
      </c>
      <c r="CP19" s="22">
        <v>2</v>
      </c>
      <c r="CQ19" s="4">
        <f t="shared" si="3"/>
        <v>2</v>
      </c>
      <c r="CR19" s="23"/>
      <c r="CS19" s="4">
        <v>17.61</v>
      </c>
      <c r="CT19" s="4">
        <v>5.79</v>
      </c>
      <c r="CU19" s="4">
        <v>2.66</v>
      </c>
      <c r="CV19" s="4">
        <v>0.29599999999999999</v>
      </c>
      <c r="CW19" s="4">
        <v>3.17</v>
      </c>
      <c r="CX19" s="4">
        <v>0.35199999999999998</v>
      </c>
      <c r="CY19" s="4">
        <v>2.4500000000000002</v>
      </c>
      <c r="CZ19" s="4">
        <v>0.27200000000000002</v>
      </c>
      <c r="DA19" s="4">
        <v>2.39</v>
      </c>
      <c r="DB19" s="4">
        <v>0.311</v>
      </c>
      <c r="DC19" s="4">
        <v>634.96600000000001</v>
      </c>
      <c r="DD19" s="4">
        <v>753.85299999999995</v>
      </c>
      <c r="DE19" s="4">
        <v>0.29699999999999999</v>
      </c>
      <c r="DF19" s="4">
        <v>0.377</v>
      </c>
      <c r="DG19" s="4">
        <v>0.61399999999999999</v>
      </c>
      <c r="DH19" s="4">
        <v>0.84799999999999998</v>
      </c>
      <c r="DI19" s="4">
        <v>42.329000000000001</v>
      </c>
      <c r="DJ19" s="4">
        <v>62.076999999999998</v>
      </c>
      <c r="DK19" s="4">
        <v>0.10454399999999998</v>
      </c>
      <c r="DL19" s="4">
        <v>0.117247</v>
      </c>
      <c r="DM19" s="4">
        <v>187.31123831740584</v>
      </c>
      <c r="DN19" s="4">
        <v>136.75708391158389</v>
      </c>
      <c r="DO19" s="21">
        <v>3</v>
      </c>
      <c r="DP19" s="4">
        <v>6</v>
      </c>
      <c r="DQ19" s="4">
        <f t="shared" si="8"/>
        <v>4.5</v>
      </c>
      <c r="DR19" s="4">
        <v>2</v>
      </c>
      <c r="DS19" s="22">
        <v>2</v>
      </c>
      <c r="DT19" s="4">
        <f t="shared" si="9"/>
        <v>2</v>
      </c>
    </row>
    <row r="20" spans="1:124" x14ac:dyDescent="0.3">
      <c r="A20">
        <v>58</v>
      </c>
      <c r="B20">
        <v>0</v>
      </c>
      <c r="C20">
        <v>25</v>
      </c>
      <c r="D20">
        <v>0</v>
      </c>
      <c r="E20" s="2">
        <v>80</v>
      </c>
      <c r="F20" s="2">
        <v>187</v>
      </c>
      <c r="G20" s="1" t="s">
        <v>175</v>
      </c>
      <c r="H20" s="1" t="s">
        <v>143</v>
      </c>
      <c r="J20" s="4">
        <v>24.69</v>
      </c>
      <c r="K20" s="4">
        <v>6.57</v>
      </c>
      <c r="L20" s="4">
        <v>6.51</v>
      </c>
      <c r="M20" s="4">
        <v>0.72299999999999998</v>
      </c>
      <c r="N20" s="4">
        <v>4.3</v>
      </c>
      <c r="O20" s="4">
        <v>0.47799999999999998</v>
      </c>
      <c r="P20" s="4">
        <v>3.02</v>
      </c>
      <c r="Q20" s="4">
        <v>0.33600000000000002</v>
      </c>
      <c r="R20" s="4">
        <v>2.64</v>
      </c>
      <c r="S20" s="4">
        <v>0.34100000000000003</v>
      </c>
      <c r="T20" s="4">
        <v>618.87099999999998</v>
      </c>
      <c r="U20" s="4">
        <v>805.77099999999996</v>
      </c>
      <c r="V20" s="4">
        <v>0.32</v>
      </c>
      <c r="W20" s="4">
        <v>0.432</v>
      </c>
      <c r="X20" s="4">
        <v>0.56599999999999995</v>
      </c>
      <c r="Y20" s="4">
        <v>0.97</v>
      </c>
      <c r="Z20" s="4">
        <v>32.162999999999997</v>
      </c>
      <c r="AA20" s="4">
        <v>61.545999999999999</v>
      </c>
      <c r="AB20" s="4">
        <v>0.15295999999999998</v>
      </c>
      <c r="AC20" s="4">
        <v>0.147312</v>
      </c>
      <c r="AD20" s="4">
        <v>312.45719706865452</v>
      </c>
      <c r="AE20" s="4">
        <v>153.36231610144651</v>
      </c>
      <c r="AF20" s="21">
        <v>1</v>
      </c>
      <c r="AG20" s="4">
        <v>1</v>
      </c>
      <c r="AH20" s="4">
        <f t="shared" si="4"/>
        <v>1</v>
      </c>
      <c r="AI20" s="4">
        <v>7</v>
      </c>
      <c r="AJ20" s="22">
        <v>6</v>
      </c>
      <c r="AK20" s="4">
        <f t="shared" si="5"/>
        <v>6.5</v>
      </c>
      <c r="AL20" s="23"/>
      <c r="AM20" s="4">
        <v>25.16</v>
      </c>
      <c r="AN20" s="4">
        <v>7.46</v>
      </c>
      <c r="AO20" s="4">
        <v>4.3600000000000003</v>
      </c>
      <c r="AP20" s="4">
        <v>0.48399999999999999</v>
      </c>
      <c r="AQ20" s="4">
        <v>4.41</v>
      </c>
      <c r="AR20" s="4">
        <v>0.49</v>
      </c>
      <c r="AS20" s="4">
        <v>4.49</v>
      </c>
      <c r="AT20" s="4">
        <v>0.499</v>
      </c>
      <c r="AU20" s="4">
        <v>2.82</v>
      </c>
      <c r="AV20" s="4">
        <v>0.36799999999999999</v>
      </c>
      <c r="AW20" s="4">
        <v>600.25099999999998</v>
      </c>
      <c r="AX20" s="4">
        <v>795.99599999999998</v>
      </c>
      <c r="AY20" s="4">
        <v>0.33</v>
      </c>
      <c r="AZ20" s="4">
        <v>0.443</v>
      </c>
      <c r="BA20" s="4">
        <v>0.54600000000000004</v>
      </c>
      <c r="BB20" s="4">
        <v>0.93400000000000005</v>
      </c>
      <c r="BC20" s="4">
        <v>37</v>
      </c>
      <c r="BD20" s="4">
        <v>57.433999999999997</v>
      </c>
      <c r="BE20" s="4">
        <f t="shared" si="0"/>
        <v>12.21</v>
      </c>
      <c r="BF20" s="4">
        <f t="shared" si="1"/>
        <v>25.443262000000001</v>
      </c>
      <c r="BG20" s="4">
        <v>308.8130502423756</v>
      </c>
      <c r="BH20" s="4">
        <v>172.06248864874644</v>
      </c>
      <c r="BI20" s="21">
        <v>5</v>
      </c>
      <c r="BJ20" s="4">
        <v>3</v>
      </c>
      <c r="BK20" s="4">
        <f t="shared" si="6"/>
        <v>4</v>
      </c>
      <c r="BL20" s="4">
        <v>2</v>
      </c>
      <c r="BM20" s="22">
        <v>1</v>
      </c>
      <c r="BN20" s="4">
        <f t="shared" si="2"/>
        <v>1.5</v>
      </c>
      <c r="BO20" s="24"/>
      <c r="BP20" s="4">
        <v>22.01</v>
      </c>
      <c r="BQ20" s="4">
        <v>6.27</v>
      </c>
      <c r="BR20" s="4">
        <v>4.46</v>
      </c>
      <c r="BS20" s="4">
        <v>0.496</v>
      </c>
      <c r="BT20" s="4">
        <v>4.12</v>
      </c>
      <c r="BU20" s="4">
        <v>0.45800000000000002</v>
      </c>
      <c r="BV20" s="4">
        <v>2.52</v>
      </c>
      <c r="BW20" s="4">
        <v>0.28000000000000003</v>
      </c>
      <c r="BX20" s="4">
        <v>2.81</v>
      </c>
      <c r="BY20" s="4">
        <v>0.38300000000000001</v>
      </c>
      <c r="BZ20" s="4">
        <v>634.85500000000002</v>
      </c>
      <c r="CA20" s="4">
        <v>731.12599999999998</v>
      </c>
      <c r="CB20" s="4">
        <v>0.34699999999999998</v>
      </c>
      <c r="CC20" s="4">
        <v>0.41399999999999998</v>
      </c>
      <c r="CD20" s="4">
        <v>0.59499999999999997</v>
      </c>
      <c r="CE20" s="4">
        <v>0.90600000000000003</v>
      </c>
      <c r="CF20" s="4">
        <v>34.18</v>
      </c>
      <c r="CG20" s="4">
        <v>57.570999999999998</v>
      </c>
      <c r="CH20" s="4">
        <v>0.15892599999999998</v>
      </c>
      <c r="CI20" s="4">
        <v>0.15856200000000001</v>
      </c>
      <c r="CJ20" s="4">
        <v>271.36875280695085</v>
      </c>
      <c r="CK20" s="4">
        <v>183.17750953651489</v>
      </c>
      <c r="CL20" s="21">
        <v>4</v>
      </c>
      <c r="CM20" s="4">
        <v>7</v>
      </c>
      <c r="CN20" s="4">
        <f t="shared" si="7"/>
        <v>5.5</v>
      </c>
      <c r="CO20" s="4">
        <v>1</v>
      </c>
      <c r="CP20" s="22">
        <v>1</v>
      </c>
      <c r="CQ20" s="4">
        <f t="shared" si="3"/>
        <v>1</v>
      </c>
      <c r="CR20" s="23"/>
      <c r="CS20" s="4">
        <v>20.3</v>
      </c>
      <c r="CT20" s="4">
        <v>5.98</v>
      </c>
      <c r="CU20" s="4">
        <v>4.2300000000000004</v>
      </c>
      <c r="CV20" s="4">
        <v>0.47</v>
      </c>
      <c r="CW20" s="4">
        <v>3.71</v>
      </c>
      <c r="CX20" s="4">
        <v>0.41199999999999998</v>
      </c>
      <c r="CY20" s="4">
        <v>2.66</v>
      </c>
      <c r="CZ20" s="4">
        <v>0.29599999999999999</v>
      </c>
      <c r="DA20" s="4">
        <v>2.54</v>
      </c>
      <c r="DB20" s="4">
        <v>0.33</v>
      </c>
      <c r="DC20" s="4">
        <v>638.81799999999998</v>
      </c>
      <c r="DD20" s="4">
        <v>882.57600000000002</v>
      </c>
      <c r="DE20" s="4">
        <v>0.34300000000000003</v>
      </c>
      <c r="DF20" s="4">
        <v>0.45900000000000002</v>
      </c>
      <c r="DG20" s="4">
        <v>0.628</v>
      </c>
      <c r="DH20" s="4">
        <v>1.0469999999999999</v>
      </c>
      <c r="DI20" s="4">
        <v>38.481000000000002</v>
      </c>
      <c r="DJ20" s="4">
        <v>53.186999999999998</v>
      </c>
      <c r="DK20" s="4">
        <v>0.141316</v>
      </c>
      <c r="DL20" s="4">
        <v>0.15147000000000002</v>
      </c>
      <c r="DM20" s="4">
        <v>223.54306072880007</v>
      </c>
      <c r="DN20" s="4">
        <v>148.06417527545278</v>
      </c>
      <c r="DO20" s="21">
        <v>4</v>
      </c>
      <c r="DP20" s="4">
        <v>6</v>
      </c>
      <c r="DQ20" s="4">
        <f t="shared" si="8"/>
        <v>5</v>
      </c>
      <c r="DR20" s="4">
        <v>1</v>
      </c>
      <c r="DS20" s="22">
        <v>1</v>
      </c>
      <c r="DT20" s="4">
        <f t="shared" si="9"/>
        <v>1</v>
      </c>
    </row>
    <row r="21" spans="1:124" x14ac:dyDescent="0.3">
      <c r="A21">
        <v>59</v>
      </c>
      <c r="B21">
        <v>0</v>
      </c>
      <c r="C21">
        <v>24</v>
      </c>
      <c r="D21">
        <v>0</v>
      </c>
      <c r="E21" s="2">
        <v>72</v>
      </c>
      <c r="F21" s="2">
        <v>170</v>
      </c>
      <c r="G21" s="1" t="s">
        <v>176</v>
      </c>
      <c r="H21" s="1" t="s">
        <v>146</v>
      </c>
      <c r="J21" s="4">
        <v>22.87</v>
      </c>
      <c r="K21" s="4">
        <v>7.84</v>
      </c>
      <c r="L21" s="4">
        <v>3.18</v>
      </c>
      <c r="M21" s="4">
        <v>0.35299999999999998</v>
      </c>
      <c r="N21" s="4">
        <v>4.28</v>
      </c>
      <c r="O21" s="4">
        <v>0.47599999999999998</v>
      </c>
      <c r="P21" s="4">
        <v>3.11</v>
      </c>
      <c r="Q21" s="4">
        <v>0.34599999999999997</v>
      </c>
      <c r="R21" s="4">
        <v>2.98</v>
      </c>
      <c r="S21" s="4">
        <v>0.38300000000000001</v>
      </c>
      <c r="T21" s="4">
        <v>407.02699999999999</v>
      </c>
      <c r="U21" s="4">
        <v>528.85900000000004</v>
      </c>
      <c r="V21" s="4">
        <v>0.24</v>
      </c>
      <c r="W21" s="4">
        <v>0.32300000000000001</v>
      </c>
      <c r="X21" s="4">
        <v>0.49399999999999999</v>
      </c>
      <c r="Y21" s="4">
        <v>0.67100000000000004</v>
      </c>
      <c r="Z21" s="4">
        <v>26.655999999999999</v>
      </c>
      <c r="AA21" s="4">
        <v>54.261000000000003</v>
      </c>
      <c r="AB21" s="4">
        <v>0.11423999999999999</v>
      </c>
      <c r="AC21" s="4">
        <v>0.123709</v>
      </c>
      <c r="AD21" s="4">
        <v>271.71308396910149</v>
      </c>
      <c r="AE21" s="4">
        <v>169.83079814921675</v>
      </c>
      <c r="AF21" s="21">
        <v>1</v>
      </c>
      <c r="AG21" s="4">
        <v>1</v>
      </c>
      <c r="AH21" s="4">
        <f t="shared" si="4"/>
        <v>1</v>
      </c>
      <c r="AI21" s="4">
        <v>6</v>
      </c>
      <c r="AJ21" s="22">
        <v>5</v>
      </c>
      <c r="AK21" s="4">
        <f t="shared" si="5"/>
        <v>5.5</v>
      </c>
      <c r="AL21" s="23"/>
      <c r="AM21" s="4">
        <v>22.97</v>
      </c>
      <c r="AN21" s="4">
        <v>7.34</v>
      </c>
      <c r="AO21" s="4">
        <v>4.1399999999999997</v>
      </c>
      <c r="AP21" s="4">
        <v>0.46</v>
      </c>
      <c r="AQ21" s="4">
        <v>4.18</v>
      </c>
      <c r="AR21" s="4">
        <v>0.46400000000000002</v>
      </c>
      <c r="AS21" s="4">
        <v>2.75</v>
      </c>
      <c r="AT21" s="4">
        <v>0.30599999999999999</v>
      </c>
      <c r="AU21" s="4">
        <v>3.23</v>
      </c>
      <c r="AV21" s="4">
        <v>0.42099999999999999</v>
      </c>
      <c r="AW21" s="4">
        <v>396.68299999999999</v>
      </c>
      <c r="AX21" s="4">
        <v>492.33</v>
      </c>
      <c r="AY21" s="4">
        <v>0.24299999999999999</v>
      </c>
      <c r="AZ21" s="4">
        <v>0.30199999999999999</v>
      </c>
      <c r="BA21" s="4">
        <v>0.49</v>
      </c>
      <c r="BB21" s="4">
        <v>0.68799999999999994</v>
      </c>
      <c r="BC21" s="4">
        <v>30.428999999999998</v>
      </c>
      <c r="BD21" s="4">
        <v>59.917999999999999</v>
      </c>
      <c r="BE21" s="4">
        <f t="shared" si="0"/>
        <v>7.3942469999999991</v>
      </c>
      <c r="BF21" s="4">
        <f t="shared" si="1"/>
        <v>18.095236</v>
      </c>
      <c r="BG21" s="4">
        <v>248.51760501018836</v>
      </c>
      <c r="BH21" s="4">
        <v>204.31348462595415</v>
      </c>
      <c r="BI21" s="21">
        <v>4</v>
      </c>
      <c r="BJ21" s="4">
        <v>3</v>
      </c>
      <c r="BK21" s="4">
        <f t="shared" si="6"/>
        <v>3.5</v>
      </c>
      <c r="BL21" s="4">
        <v>2</v>
      </c>
      <c r="BM21" s="22">
        <v>1</v>
      </c>
      <c r="BN21" s="4">
        <f t="shared" si="2"/>
        <v>1.5</v>
      </c>
      <c r="BO21" s="24"/>
      <c r="BP21" s="4">
        <v>23.04</v>
      </c>
      <c r="BQ21" s="4">
        <v>6.92</v>
      </c>
      <c r="BR21" s="4">
        <v>5.21</v>
      </c>
      <c r="BS21" s="4">
        <v>0.57899999999999996</v>
      </c>
      <c r="BT21" s="4">
        <v>4.0599999999999996</v>
      </c>
      <c r="BU21" s="4">
        <v>0.45100000000000001</v>
      </c>
      <c r="BV21" s="4">
        <v>2.4500000000000002</v>
      </c>
      <c r="BW21" s="4">
        <v>0.27200000000000002</v>
      </c>
      <c r="BX21" s="4">
        <v>3</v>
      </c>
      <c r="BY21" s="4">
        <v>0.39</v>
      </c>
      <c r="BZ21" s="4">
        <v>402.904</v>
      </c>
      <c r="CA21" s="4">
        <v>513.60599999999999</v>
      </c>
      <c r="CB21" s="4">
        <v>0.23899999999999999</v>
      </c>
      <c r="CC21" s="4">
        <v>0.318</v>
      </c>
      <c r="CD21" s="4">
        <v>0.48799999999999999</v>
      </c>
      <c r="CE21" s="4">
        <v>0.68899999999999995</v>
      </c>
      <c r="CF21" s="4">
        <v>26.611000000000001</v>
      </c>
      <c r="CG21" s="4">
        <v>58.820999999999998</v>
      </c>
      <c r="CH21" s="4">
        <v>0.107789</v>
      </c>
      <c r="CI21" s="4">
        <v>0.12402000000000001</v>
      </c>
      <c r="CJ21" s="4">
        <v>242.46030602966746</v>
      </c>
      <c r="CK21" s="4">
        <v>173.70664926824188</v>
      </c>
      <c r="CL21" s="21">
        <v>4</v>
      </c>
      <c r="CM21" s="4">
        <v>7</v>
      </c>
      <c r="CN21" s="4">
        <f t="shared" si="7"/>
        <v>5.5</v>
      </c>
      <c r="CO21" s="4">
        <v>1</v>
      </c>
      <c r="CP21" s="22">
        <v>1</v>
      </c>
      <c r="CQ21" s="4">
        <f t="shared" si="3"/>
        <v>1</v>
      </c>
      <c r="CR21" s="23"/>
      <c r="CS21" s="4">
        <v>23.34</v>
      </c>
      <c r="CT21" s="4">
        <v>7.41</v>
      </c>
      <c r="CU21" s="4">
        <v>3.98</v>
      </c>
      <c r="CV21" s="4">
        <v>0.442</v>
      </c>
      <c r="CW21" s="4">
        <v>4.37</v>
      </c>
      <c r="CX21" s="4">
        <v>0.48599999999999999</v>
      </c>
      <c r="CY21" s="4">
        <v>3.14</v>
      </c>
      <c r="CZ21" s="4">
        <v>0.34899999999999998</v>
      </c>
      <c r="DA21" s="4">
        <v>2.94</v>
      </c>
      <c r="DB21" s="4">
        <v>0.38600000000000001</v>
      </c>
      <c r="DC21" s="4">
        <v>407.7</v>
      </c>
      <c r="DD21" s="4">
        <v>561.82399999999996</v>
      </c>
      <c r="DE21" s="4">
        <v>0.251</v>
      </c>
      <c r="DF21" s="4">
        <v>0.34300000000000003</v>
      </c>
      <c r="DG21" s="4">
        <v>0.48299999999999998</v>
      </c>
      <c r="DH21" s="4">
        <v>0.75600000000000001</v>
      </c>
      <c r="DI21" s="4">
        <v>32.805999999999997</v>
      </c>
      <c r="DJ21" s="4">
        <v>57.545999999999999</v>
      </c>
      <c r="DK21" s="4">
        <v>0.121986</v>
      </c>
      <c r="DL21" s="4">
        <v>0.13239800000000002</v>
      </c>
      <c r="DM21" s="4">
        <v>271.28398404623891</v>
      </c>
      <c r="DN21" s="4">
        <v>172.5688268488837</v>
      </c>
      <c r="DO21" s="21">
        <v>4</v>
      </c>
      <c r="DP21" s="4">
        <v>6</v>
      </c>
      <c r="DQ21" s="4">
        <f t="shared" si="8"/>
        <v>5</v>
      </c>
      <c r="DR21" s="4">
        <v>1</v>
      </c>
      <c r="DS21" s="22">
        <v>1</v>
      </c>
      <c r="DT21" s="4">
        <f t="shared" si="9"/>
        <v>1</v>
      </c>
    </row>
    <row r="22" spans="1:124" x14ac:dyDescent="0.3">
      <c r="A22">
        <v>2</v>
      </c>
      <c r="B22">
        <v>1</v>
      </c>
      <c r="C22">
        <v>37</v>
      </c>
      <c r="D22">
        <v>1</v>
      </c>
      <c r="E22" s="2">
        <v>60</v>
      </c>
      <c r="F22" s="2">
        <v>163</v>
      </c>
      <c r="G22" s="3" t="s">
        <v>127</v>
      </c>
      <c r="H22" s="3" t="s">
        <v>126</v>
      </c>
      <c r="J22" s="4">
        <v>21.33</v>
      </c>
      <c r="K22" s="4">
        <v>6.6</v>
      </c>
      <c r="L22" s="4">
        <v>3.2</v>
      </c>
      <c r="M22" s="4">
        <v>0.35599999999999998</v>
      </c>
      <c r="N22" s="4">
        <v>4.43</v>
      </c>
      <c r="O22" s="4">
        <v>0.49199999999999999</v>
      </c>
      <c r="P22" s="4">
        <v>3.51</v>
      </c>
      <c r="Q22" s="4">
        <v>0.39</v>
      </c>
      <c r="R22" s="4">
        <v>3.02</v>
      </c>
      <c r="S22" s="4">
        <v>0.40200000000000002</v>
      </c>
      <c r="T22" s="4">
        <v>546.88400000000001</v>
      </c>
      <c r="U22" s="4">
        <v>805.30200000000002</v>
      </c>
      <c r="V22" s="4">
        <v>0.31</v>
      </c>
      <c r="W22" s="4">
        <v>0.43</v>
      </c>
      <c r="X22" s="4">
        <v>0.68700000000000006</v>
      </c>
      <c r="Y22" s="4">
        <v>0.93799999999999994</v>
      </c>
      <c r="Z22" s="4">
        <v>30.067</v>
      </c>
      <c r="AA22" s="4">
        <v>36.555</v>
      </c>
      <c r="AB22" s="4">
        <v>0.15251999999999999</v>
      </c>
      <c r="AC22" s="4">
        <v>0.17286000000000001</v>
      </c>
      <c r="AD22" s="4">
        <v>301.95943436163736</v>
      </c>
      <c r="AE22" s="4">
        <v>214.00584104178091</v>
      </c>
      <c r="AF22" s="21">
        <v>1</v>
      </c>
      <c r="AG22" s="4">
        <v>1</v>
      </c>
      <c r="AH22" s="4">
        <f t="shared" si="4"/>
        <v>1</v>
      </c>
      <c r="AI22" s="4">
        <v>7</v>
      </c>
      <c r="AJ22" s="22">
        <v>7</v>
      </c>
      <c r="AK22" s="4">
        <f t="shared" si="5"/>
        <v>7</v>
      </c>
      <c r="AL22" s="23"/>
      <c r="AM22" s="4">
        <v>22.28</v>
      </c>
      <c r="AN22" s="4">
        <v>6.09</v>
      </c>
      <c r="AO22" s="4">
        <v>5.82</v>
      </c>
      <c r="AP22" s="4">
        <v>0.64700000000000002</v>
      </c>
      <c r="AQ22" s="4">
        <v>3.94</v>
      </c>
      <c r="AR22" s="4">
        <v>0.438</v>
      </c>
      <c r="AS22" s="4">
        <v>3.16</v>
      </c>
      <c r="AT22" s="4">
        <v>0.35099999999999998</v>
      </c>
      <c r="AU22" s="4">
        <v>2.8</v>
      </c>
      <c r="AV22" s="4">
        <v>0.36</v>
      </c>
      <c r="AW22" s="4">
        <v>586.327</v>
      </c>
      <c r="AX22" s="4">
        <v>813.45899999999995</v>
      </c>
      <c r="AY22" s="4">
        <v>0.33500000000000002</v>
      </c>
      <c r="AZ22" s="4">
        <v>0.44400000000000001</v>
      </c>
      <c r="BA22" s="4">
        <v>0.67800000000000005</v>
      </c>
      <c r="BB22" s="4">
        <v>0.91100000000000003</v>
      </c>
      <c r="BC22" s="4">
        <v>35.767000000000003</v>
      </c>
      <c r="BD22" s="4">
        <v>40.954999999999998</v>
      </c>
      <c r="BE22" s="4">
        <f t="shared" si="0"/>
        <v>11.981945000000001</v>
      </c>
      <c r="BF22" s="4">
        <f t="shared" si="1"/>
        <v>18.18402</v>
      </c>
      <c r="BG22" s="4">
        <v>237.4257778759501</v>
      </c>
      <c r="BH22" s="4">
        <v>167.89580101956093</v>
      </c>
      <c r="BI22" s="21">
        <v>3</v>
      </c>
      <c r="BJ22" s="4">
        <v>2</v>
      </c>
      <c r="BK22" s="4">
        <f t="shared" si="6"/>
        <v>2.5</v>
      </c>
      <c r="BL22" s="4">
        <v>5</v>
      </c>
      <c r="BM22" s="22">
        <v>4</v>
      </c>
      <c r="BN22" s="4">
        <f t="shared" si="2"/>
        <v>4.5</v>
      </c>
      <c r="BO22" s="24"/>
      <c r="BP22" s="4">
        <v>21.45</v>
      </c>
      <c r="BQ22" s="4">
        <v>6.15</v>
      </c>
      <c r="BR22" s="4">
        <v>5.26</v>
      </c>
      <c r="BS22" s="4">
        <v>0.58399999999999996</v>
      </c>
      <c r="BT22" s="4">
        <v>3.87</v>
      </c>
      <c r="BU22" s="4">
        <v>0.43</v>
      </c>
      <c r="BV22" s="4">
        <v>2.84</v>
      </c>
      <c r="BW22" s="4">
        <v>0.316</v>
      </c>
      <c r="BX22" s="4">
        <v>2.82</v>
      </c>
      <c r="BY22" s="4">
        <v>0.371</v>
      </c>
      <c r="BZ22" s="4">
        <v>610.98199999999997</v>
      </c>
      <c r="CA22" s="4">
        <v>764.03200000000004</v>
      </c>
      <c r="CB22" s="4">
        <v>0.34100000000000003</v>
      </c>
      <c r="CC22" s="4">
        <v>0.41199999999999998</v>
      </c>
      <c r="CD22" s="4">
        <v>0.65500000000000003</v>
      </c>
      <c r="CE22" s="4">
        <v>0.83</v>
      </c>
      <c r="CF22" s="4">
        <v>43.895000000000003</v>
      </c>
      <c r="CG22" s="4">
        <v>41.162999999999997</v>
      </c>
      <c r="CH22" s="4">
        <v>0.14663000000000001</v>
      </c>
      <c r="CI22" s="4">
        <v>0.15285199999999999</v>
      </c>
      <c r="CJ22" s="4">
        <v>234.25840433162691</v>
      </c>
      <c r="CK22" s="4">
        <v>180.48684162564317</v>
      </c>
      <c r="CL22" s="21">
        <v>3</v>
      </c>
      <c r="CM22" s="4">
        <v>6</v>
      </c>
      <c r="CN22" s="4">
        <f t="shared" si="7"/>
        <v>4.5</v>
      </c>
      <c r="CO22" s="4">
        <v>2</v>
      </c>
      <c r="CP22" s="22">
        <v>1</v>
      </c>
      <c r="CQ22" s="4">
        <f t="shared" si="3"/>
        <v>1.5</v>
      </c>
      <c r="CR22" s="23"/>
      <c r="CS22" s="4">
        <v>22.41</v>
      </c>
      <c r="CT22" s="4">
        <v>6.33</v>
      </c>
      <c r="CU22" s="4">
        <v>5.15</v>
      </c>
      <c r="CV22" s="4">
        <v>0.57199999999999995</v>
      </c>
      <c r="CW22" s="4">
        <v>4.16</v>
      </c>
      <c r="CX22" s="4">
        <v>0.46200000000000002</v>
      </c>
      <c r="CY22" s="4">
        <v>3.44</v>
      </c>
      <c r="CZ22" s="4">
        <v>0.38200000000000001</v>
      </c>
      <c r="DA22" s="4">
        <v>2.75</v>
      </c>
      <c r="DB22" s="4">
        <v>0.36799999999999999</v>
      </c>
      <c r="DC22" s="4">
        <v>562.524</v>
      </c>
      <c r="DD22" s="4">
        <v>791.64</v>
      </c>
      <c r="DE22" s="4">
        <v>0.32700000000000001</v>
      </c>
      <c r="DF22" s="4">
        <v>0.433</v>
      </c>
      <c r="DG22" s="4">
        <v>0.65700000000000003</v>
      </c>
      <c r="DH22" s="4">
        <v>0.92400000000000004</v>
      </c>
      <c r="DI22" s="4">
        <v>33.295000000000002</v>
      </c>
      <c r="DJ22" s="4">
        <v>35.549999999999997</v>
      </c>
      <c r="DK22" s="4">
        <v>0.15107400000000001</v>
      </c>
      <c r="DL22" s="4">
        <v>0.15934399999999999</v>
      </c>
      <c r="DM22" s="4">
        <v>259.63435828102564</v>
      </c>
      <c r="DN22" s="4">
        <v>175.07284198298717</v>
      </c>
      <c r="DO22" s="21">
        <v>4</v>
      </c>
      <c r="DP22" s="4">
        <v>4</v>
      </c>
      <c r="DQ22" s="4">
        <f t="shared" si="8"/>
        <v>4</v>
      </c>
      <c r="DR22" s="4">
        <v>1</v>
      </c>
      <c r="DS22" s="22">
        <v>1</v>
      </c>
      <c r="DT22" s="4">
        <f t="shared" si="9"/>
        <v>1</v>
      </c>
    </row>
    <row r="23" spans="1:124" x14ac:dyDescent="0.3">
      <c r="A23">
        <v>3</v>
      </c>
      <c r="B23">
        <v>1</v>
      </c>
      <c r="C23">
        <v>56</v>
      </c>
      <c r="D23">
        <v>1</v>
      </c>
      <c r="E23" s="2">
        <v>65</v>
      </c>
      <c r="F23" s="2">
        <v>150</v>
      </c>
      <c r="G23" s="3" t="s">
        <v>123</v>
      </c>
      <c r="H23" s="3" t="s">
        <v>126</v>
      </c>
      <c r="J23" s="4">
        <v>27.3</v>
      </c>
      <c r="K23" s="4">
        <v>10.61</v>
      </c>
      <c r="L23" s="4">
        <v>5.94</v>
      </c>
      <c r="M23" s="4">
        <v>0.66</v>
      </c>
      <c r="N23" s="4">
        <v>4.2300000000000004</v>
      </c>
      <c r="O23" s="4">
        <v>0.47</v>
      </c>
      <c r="P23" s="4">
        <v>2.75</v>
      </c>
      <c r="Q23" s="4">
        <v>0.30599999999999999</v>
      </c>
      <c r="R23" s="4">
        <v>3.16</v>
      </c>
      <c r="S23" s="4">
        <v>0.41699999999999998</v>
      </c>
      <c r="T23" s="4">
        <v>421.387</v>
      </c>
      <c r="U23" s="4">
        <v>559.99599999999998</v>
      </c>
      <c r="V23" s="4">
        <v>0.251</v>
      </c>
      <c r="W23" s="4">
        <v>0.32900000000000001</v>
      </c>
      <c r="X23" s="4">
        <v>0.51400000000000001</v>
      </c>
      <c r="Y23" s="4">
        <v>0.67200000000000004</v>
      </c>
      <c r="Z23" s="4">
        <v>28.306000000000001</v>
      </c>
      <c r="AA23" s="4">
        <v>50.252000000000002</v>
      </c>
      <c r="AB23" s="4">
        <v>0.11796999999999999</v>
      </c>
      <c r="AC23" s="4">
        <v>0.13719300000000001</v>
      </c>
      <c r="AD23" s="4">
        <v>262.23272107042629</v>
      </c>
      <c r="AE23" s="4">
        <v>209.28807897250144</v>
      </c>
      <c r="AF23" s="21">
        <v>1</v>
      </c>
      <c r="AG23" s="4">
        <v>1</v>
      </c>
      <c r="AH23" s="4">
        <f t="shared" si="4"/>
        <v>1</v>
      </c>
      <c r="AI23" s="4">
        <v>7</v>
      </c>
      <c r="AJ23" s="22">
        <v>7</v>
      </c>
      <c r="AK23" s="4">
        <f t="shared" si="5"/>
        <v>7</v>
      </c>
      <c r="AL23" s="23"/>
      <c r="AM23" s="4">
        <v>25.6</v>
      </c>
      <c r="AN23" s="4">
        <v>10.02</v>
      </c>
      <c r="AO23" s="4">
        <v>4.5999999999999996</v>
      </c>
      <c r="AP23" s="4">
        <v>0.51100000000000001</v>
      </c>
      <c r="AQ23" s="4">
        <v>4.46</v>
      </c>
      <c r="AR23" s="4">
        <v>0.496</v>
      </c>
      <c r="AS23" s="4">
        <v>2.58</v>
      </c>
      <c r="AT23" s="4">
        <v>0.28699999999999998</v>
      </c>
      <c r="AU23" s="4">
        <v>3.3</v>
      </c>
      <c r="AV23" s="4">
        <v>4.3899999999999997</v>
      </c>
      <c r="AW23" s="4">
        <v>436.791</v>
      </c>
      <c r="AX23" s="4">
        <v>589.86500000000001</v>
      </c>
      <c r="AY23" s="4">
        <v>0.26200000000000001</v>
      </c>
      <c r="AZ23" s="4">
        <v>0.33800000000000002</v>
      </c>
      <c r="BA23" s="4">
        <v>0.496</v>
      </c>
      <c r="BB23" s="4">
        <v>0.71</v>
      </c>
      <c r="BC23" s="4">
        <v>32.036000000000001</v>
      </c>
      <c r="BD23" s="4">
        <v>49.14</v>
      </c>
      <c r="BE23" s="4">
        <f t="shared" si="0"/>
        <v>8.3934320000000007</v>
      </c>
      <c r="BF23" s="4">
        <f t="shared" si="1"/>
        <v>16.60932</v>
      </c>
      <c r="BG23" s="4">
        <v>290.01465480213238</v>
      </c>
      <c r="BH23" s="4">
        <v>237.820873558231</v>
      </c>
      <c r="BI23" s="21">
        <v>2</v>
      </c>
      <c r="BJ23" s="4">
        <v>1</v>
      </c>
      <c r="BK23" s="4">
        <f t="shared" si="6"/>
        <v>1.5</v>
      </c>
      <c r="BL23" s="4">
        <v>2</v>
      </c>
      <c r="BM23" s="22">
        <v>1</v>
      </c>
      <c r="BN23" s="4">
        <f t="shared" si="2"/>
        <v>1.5</v>
      </c>
      <c r="BO23" s="24"/>
      <c r="BP23" s="4">
        <v>30.39</v>
      </c>
      <c r="BQ23" s="4">
        <v>11.46</v>
      </c>
      <c r="BR23" s="4">
        <v>6.57</v>
      </c>
      <c r="BS23" s="4">
        <v>0.73</v>
      </c>
      <c r="BT23" s="4">
        <v>4.66</v>
      </c>
      <c r="BU23" s="4">
        <v>0.51800000000000002</v>
      </c>
      <c r="BV23" s="4">
        <v>3.42</v>
      </c>
      <c r="BW23" s="4">
        <v>0.38</v>
      </c>
      <c r="BX23" s="4">
        <v>3.51</v>
      </c>
      <c r="BY23" s="4">
        <v>0.47599999999999998</v>
      </c>
      <c r="BZ23" s="4">
        <v>387.39699999999999</v>
      </c>
      <c r="CA23" s="4">
        <v>526.76</v>
      </c>
      <c r="CB23" s="4">
        <v>0.246</v>
      </c>
      <c r="CC23" s="4">
        <v>0.31</v>
      </c>
      <c r="CD23" s="4">
        <v>0.45800000000000002</v>
      </c>
      <c r="CE23" s="4">
        <v>0.65400000000000003</v>
      </c>
      <c r="CF23" s="4">
        <v>36.642000000000003</v>
      </c>
      <c r="CG23" s="4">
        <v>51.506</v>
      </c>
      <c r="CH23" s="4">
        <v>0.12742800000000001</v>
      </c>
      <c r="CI23" s="4">
        <v>0.14756</v>
      </c>
      <c r="CJ23" s="4">
        <v>298.78922336657325</v>
      </c>
      <c r="CK23" s="4">
        <v>272.23794739161548</v>
      </c>
      <c r="CL23" s="21">
        <v>7</v>
      </c>
      <c r="CM23" s="4">
        <v>7</v>
      </c>
      <c r="CN23" s="4">
        <f t="shared" si="7"/>
        <v>7</v>
      </c>
      <c r="CO23" s="4">
        <v>1</v>
      </c>
      <c r="CP23" s="22">
        <v>1</v>
      </c>
      <c r="CQ23" s="4">
        <f t="shared" si="3"/>
        <v>1</v>
      </c>
      <c r="CR23" s="23"/>
      <c r="CS23" s="4">
        <v>28.43</v>
      </c>
      <c r="CT23" s="4">
        <v>10.93</v>
      </c>
      <c r="CU23" s="4">
        <v>4.82</v>
      </c>
      <c r="CV23" s="4">
        <v>0.53600000000000003</v>
      </c>
      <c r="CW23" s="4">
        <v>3.88</v>
      </c>
      <c r="CX23" s="4">
        <v>0.43099999999999999</v>
      </c>
      <c r="CY23" s="4">
        <v>4.9000000000000004</v>
      </c>
      <c r="CZ23" s="4">
        <v>0.54400000000000004</v>
      </c>
      <c r="DA23" s="4">
        <v>3.1</v>
      </c>
      <c r="DB23" s="4">
        <v>0.436</v>
      </c>
      <c r="DC23" s="4">
        <v>435.79300000000001</v>
      </c>
      <c r="DD23" s="4">
        <v>549.01099999999997</v>
      </c>
      <c r="DE23" s="4">
        <v>0.26</v>
      </c>
      <c r="DF23" s="4">
        <v>0.311</v>
      </c>
      <c r="DG23" s="4">
        <v>0.52</v>
      </c>
      <c r="DH23" s="4">
        <v>0.70399999999999996</v>
      </c>
      <c r="DI23" s="4">
        <v>33.686</v>
      </c>
      <c r="DJ23" s="4">
        <v>50.927999999999997</v>
      </c>
      <c r="DK23" s="4">
        <v>0.11206000000000001</v>
      </c>
      <c r="DL23" s="4">
        <v>0.13559599999999999</v>
      </c>
      <c r="DM23" s="4">
        <v>220.16357555236061</v>
      </c>
      <c r="DN23" s="4">
        <v>237.28885350980985</v>
      </c>
      <c r="DO23" s="21">
        <v>1</v>
      </c>
      <c r="DP23" s="4">
        <v>1</v>
      </c>
      <c r="DQ23" s="4">
        <f t="shared" si="8"/>
        <v>1</v>
      </c>
      <c r="DR23" s="4">
        <v>1</v>
      </c>
      <c r="DS23" s="22">
        <v>1</v>
      </c>
      <c r="DT23" s="4">
        <f t="shared" si="9"/>
        <v>1</v>
      </c>
    </row>
    <row r="24" spans="1:124" x14ac:dyDescent="0.3">
      <c r="A24">
        <v>8</v>
      </c>
      <c r="B24">
        <v>1</v>
      </c>
      <c r="C24">
        <v>63</v>
      </c>
      <c r="D24">
        <v>1</v>
      </c>
      <c r="E24" s="2">
        <v>62</v>
      </c>
      <c r="F24" s="2">
        <v>159</v>
      </c>
      <c r="G24" s="3" t="s">
        <v>123</v>
      </c>
      <c r="H24" s="3" t="s">
        <v>128</v>
      </c>
      <c r="J24" s="4">
        <v>21.34</v>
      </c>
      <c r="K24" s="4">
        <v>8.86</v>
      </c>
      <c r="L24" s="4">
        <v>3.26</v>
      </c>
      <c r="M24" s="4">
        <v>0.36199999999999999</v>
      </c>
      <c r="N24" s="4">
        <v>4.05</v>
      </c>
      <c r="O24" s="4">
        <v>0.45</v>
      </c>
      <c r="P24" s="4">
        <v>2.02</v>
      </c>
      <c r="Q24" s="4">
        <v>0.224</v>
      </c>
      <c r="R24" s="4">
        <v>2.5499999999999998</v>
      </c>
      <c r="S24" s="4">
        <v>0.35</v>
      </c>
      <c r="T24" s="4">
        <v>560.79999999999995</v>
      </c>
      <c r="U24" s="4">
        <v>765.24699999999996</v>
      </c>
      <c r="V24" s="4">
        <v>0.309</v>
      </c>
      <c r="W24" s="4">
        <v>0.40899999999999997</v>
      </c>
      <c r="X24" s="4">
        <v>0.60299999999999998</v>
      </c>
      <c r="Y24" s="4">
        <v>0.85799999999999998</v>
      </c>
      <c r="Z24" s="4">
        <v>36.838999999999999</v>
      </c>
      <c r="AA24" s="4">
        <v>49.963999999999999</v>
      </c>
      <c r="AB24" s="4">
        <v>0.13905000000000001</v>
      </c>
      <c r="AC24" s="4">
        <v>0.14314999999999997</v>
      </c>
      <c r="AD24" s="4">
        <v>259.87112190468565</v>
      </c>
      <c r="AE24" s="4">
        <v>162.06788701035131</v>
      </c>
      <c r="AF24" s="21">
        <v>1</v>
      </c>
      <c r="AG24" s="4">
        <v>1</v>
      </c>
      <c r="AH24" s="4">
        <f t="shared" si="4"/>
        <v>1</v>
      </c>
      <c r="AI24" s="4">
        <v>6</v>
      </c>
      <c r="AJ24" s="22">
        <v>5</v>
      </c>
      <c r="AK24" s="4">
        <f t="shared" si="5"/>
        <v>5.5</v>
      </c>
      <c r="AL24" s="23"/>
      <c r="AM24" s="4">
        <v>23.12</v>
      </c>
      <c r="AN24" s="4">
        <v>8.86</v>
      </c>
      <c r="AO24" s="4">
        <v>4.78</v>
      </c>
      <c r="AP24" s="4">
        <v>0.53100000000000003</v>
      </c>
      <c r="AQ24" s="4">
        <v>4.03</v>
      </c>
      <c r="AR24" s="4">
        <v>0.44800000000000001</v>
      </c>
      <c r="AS24" s="4">
        <v>2.65</v>
      </c>
      <c r="AT24" s="4">
        <v>0.29399999999999998</v>
      </c>
      <c r="AU24" s="4">
        <v>2.21</v>
      </c>
      <c r="AV24" s="4">
        <v>0.312</v>
      </c>
      <c r="AW24" s="4">
        <v>533.072</v>
      </c>
      <c r="AX24" s="4">
        <v>794.08</v>
      </c>
      <c r="AY24" s="4">
        <v>0.29599999999999999</v>
      </c>
      <c r="AZ24" s="4">
        <v>0.41199999999999998</v>
      </c>
      <c r="BA24" s="4">
        <v>0.58799999999999997</v>
      </c>
      <c r="BB24" s="4">
        <v>0.96899999999999997</v>
      </c>
      <c r="BC24" s="4">
        <v>44.930999999999997</v>
      </c>
      <c r="BD24" s="4">
        <v>43.898000000000003</v>
      </c>
      <c r="BE24" s="4">
        <f t="shared" si="0"/>
        <v>13.299575999999998</v>
      </c>
      <c r="BF24" s="4">
        <f t="shared" si="1"/>
        <v>18.085975999999999</v>
      </c>
      <c r="BG24" s="4">
        <v>255.58462395065945</v>
      </c>
      <c r="BH24" s="4">
        <v>132.66499161421601</v>
      </c>
      <c r="BI24" s="21">
        <v>3</v>
      </c>
      <c r="BJ24" s="4">
        <v>5</v>
      </c>
      <c r="BK24" s="4">
        <f t="shared" si="6"/>
        <v>4</v>
      </c>
      <c r="BL24" s="4">
        <v>3</v>
      </c>
      <c r="BM24" s="22">
        <v>4</v>
      </c>
      <c r="BN24" s="4">
        <f t="shared" si="2"/>
        <v>3.5</v>
      </c>
      <c r="BO24" s="24"/>
      <c r="BP24" s="4">
        <v>26.59</v>
      </c>
      <c r="BQ24" s="4">
        <v>9.74</v>
      </c>
      <c r="BR24" s="4">
        <v>6.48</v>
      </c>
      <c r="BS24" s="4">
        <v>0.72</v>
      </c>
      <c r="BT24" s="4">
        <v>4.04</v>
      </c>
      <c r="BU24" s="4">
        <v>0.44900000000000001</v>
      </c>
      <c r="BV24" s="4">
        <v>2.5299999999999998</v>
      </c>
      <c r="BW24" s="4">
        <v>0.28100000000000003</v>
      </c>
      <c r="BX24" s="4">
        <v>3.31</v>
      </c>
      <c r="BY24" s="4">
        <v>0.42199999999999999</v>
      </c>
      <c r="BZ24" s="4">
        <v>490.54199999999997</v>
      </c>
      <c r="CA24" s="4">
        <v>637.69899999999996</v>
      </c>
      <c r="CB24" s="4">
        <v>0.3</v>
      </c>
      <c r="CC24" s="4">
        <v>0.373</v>
      </c>
      <c r="CD24" s="4">
        <v>0.6</v>
      </c>
      <c r="CE24" s="4">
        <v>0.86699999999999999</v>
      </c>
      <c r="CF24" s="4">
        <v>43.131</v>
      </c>
      <c r="CG24" s="4">
        <v>47.223999999999997</v>
      </c>
      <c r="CH24" s="4">
        <v>0.13469999999999999</v>
      </c>
      <c r="CI24" s="4">
        <v>0.15740599999999999</v>
      </c>
      <c r="CJ24" s="4">
        <v>233.09440147716975</v>
      </c>
      <c r="CK24" s="4">
        <v>215.28585647924018</v>
      </c>
      <c r="CL24" s="21">
        <v>5</v>
      </c>
      <c r="CM24" s="4">
        <v>6</v>
      </c>
      <c r="CN24" s="4">
        <f t="shared" si="7"/>
        <v>5.5</v>
      </c>
      <c r="CO24" s="4">
        <v>1</v>
      </c>
      <c r="CP24" s="22">
        <v>1</v>
      </c>
      <c r="CQ24" s="4">
        <f t="shared" si="3"/>
        <v>1</v>
      </c>
      <c r="CR24" s="23"/>
      <c r="CS24" s="4">
        <v>20.25</v>
      </c>
      <c r="CT24" s="4">
        <v>7.49</v>
      </c>
      <c r="CU24" s="4">
        <v>2.94</v>
      </c>
      <c r="CV24" s="4">
        <v>0.32700000000000001</v>
      </c>
      <c r="CW24" s="4">
        <v>3.64</v>
      </c>
      <c r="CX24" s="4">
        <v>0.40400000000000003</v>
      </c>
      <c r="CY24" s="4">
        <v>3.07</v>
      </c>
      <c r="CZ24" s="4">
        <v>0.34100000000000003</v>
      </c>
      <c r="DA24" s="4">
        <v>2.56</v>
      </c>
      <c r="DB24" s="4">
        <v>0.34599999999999997</v>
      </c>
      <c r="DC24" s="4">
        <v>615.51400000000001</v>
      </c>
      <c r="DD24" s="4">
        <v>775.428</v>
      </c>
      <c r="DE24" s="4">
        <v>0.33300000000000002</v>
      </c>
      <c r="DF24" s="4">
        <v>0.40300000000000002</v>
      </c>
      <c r="DG24" s="4">
        <v>0.625</v>
      </c>
      <c r="DH24" s="4">
        <v>0.95899999999999996</v>
      </c>
      <c r="DI24" s="4">
        <v>43.381</v>
      </c>
      <c r="DJ24" s="4">
        <v>46.381999999999998</v>
      </c>
      <c r="DK24" s="4">
        <v>0.13453200000000001</v>
      </c>
      <c r="DL24" s="4">
        <v>0.13943800000000001</v>
      </c>
      <c r="DM24" s="4">
        <v>213.32369769906015</v>
      </c>
      <c r="DN24" s="4">
        <v>162.88185902671913</v>
      </c>
      <c r="DO24" s="21">
        <v>6</v>
      </c>
      <c r="DP24" s="4">
        <v>6</v>
      </c>
      <c r="DQ24" s="4">
        <f t="shared" si="8"/>
        <v>6</v>
      </c>
      <c r="DR24" s="4">
        <v>1</v>
      </c>
      <c r="DS24" s="22">
        <v>1</v>
      </c>
      <c r="DT24" s="4">
        <f t="shared" si="9"/>
        <v>1</v>
      </c>
    </row>
    <row r="25" spans="1:124" x14ac:dyDescent="0.3">
      <c r="A25">
        <v>10</v>
      </c>
      <c r="B25">
        <v>1</v>
      </c>
      <c r="C25">
        <v>59</v>
      </c>
      <c r="D25">
        <v>0</v>
      </c>
      <c r="E25" s="2">
        <v>114</v>
      </c>
      <c r="F25" s="2">
        <v>180</v>
      </c>
      <c r="G25" s="3" t="s">
        <v>123</v>
      </c>
      <c r="H25" s="3" t="s">
        <v>132</v>
      </c>
      <c r="J25" s="4">
        <v>23.18</v>
      </c>
      <c r="K25" s="4">
        <v>7.24</v>
      </c>
      <c r="L25" s="4">
        <v>3.8</v>
      </c>
      <c r="M25" s="4">
        <v>0.42199999999999999</v>
      </c>
      <c r="N25" s="4">
        <v>5.03</v>
      </c>
      <c r="O25" s="4">
        <v>0.55900000000000005</v>
      </c>
      <c r="P25" s="4">
        <v>3.88</v>
      </c>
      <c r="Q25" s="4">
        <v>0.43099999999999999</v>
      </c>
      <c r="R25" s="4">
        <v>2.72</v>
      </c>
      <c r="S25" s="4">
        <v>0.35899999999999999</v>
      </c>
      <c r="T25" s="4">
        <v>389.154</v>
      </c>
      <c r="U25" s="4">
        <v>664.31500000000005</v>
      </c>
      <c r="V25" s="4">
        <v>0.23799999999999999</v>
      </c>
      <c r="W25" s="4">
        <v>0.379</v>
      </c>
      <c r="X25" s="4">
        <v>0.432</v>
      </c>
      <c r="Y25" s="4">
        <v>0.74199999999999999</v>
      </c>
      <c r="Z25" s="4">
        <v>29.501000000000001</v>
      </c>
      <c r="AA25" s="4">
        <v>49.19</v>
      </c>
      <c r="AB25" s="4">
        <v>0.13304199999999999</v>
      </c>
      <c r="AC25" s="4">
        <v>0.13606099999999999</v>
      </c>
      <c r="AD25" s="4">
        <v>361.28728181324067</v>
      </c>
      <c r="AE25" s="4">
        <v>159.73728431396347</v>
      </c>
      <c r="AF25" s="21">
        <v>4</v>
      </c>
      <c r="AG25" s="4">
        <v>4</v>
      </c>
      <c r="AH25" s="4">
        <f t="shared" si="4"/>
        <v>4</v>
      </c>
      <c r="AI25" s="4">
        <v>5</v>
      </c>
      <c r="AJ25" s="22">
        <v>5</v>
      </c>
      <c r="AK25" s="4">
        <f t="shared" si="5"/>
        <v>5</v>
      </c>
      <c r="AL25" s="23"/>
      <c r="AM25" s="4">
        <v>23.36</v>
      </c>
      <c r="AN25" s="4">
        <v>7.24</v>
      </c>
      <c r="AO25" s="4">
        <v>4.0599999999999996</v>
      </c>
      <c r="AP25" s="4">
        <v>0.45100000000000001</v>
      </c>
      <c r="AQ25" s="4">
        <v>4.55</v>
      </c>
      <c r="AR25" s="4">
        <v>0.50600000000000001</v>
      </c>
      <c r="AS25" s="4">
        <v>3.76</v>
      </c>
      <c r="AT25" s="4">
        <v>0.41799999999999998</v>
      </c>
      <c r="AU25" s="4">
        <v>3.24</v>
      </c>
      <c r="AV25" s="4">
        <v>0.41699999999999998</v>
      </c>
      <c r="AW25" s="4">
        <v>422.44200000000001</v>
      </c>
      <c r="AX25" s="4">
        <v>695.69899999999996</v>
      </c>
      <c r="AY25" s="4">
        <v>0.254</v>
      </c>
      <c r="AZ25" s="4">
        <v>0.38300000000000001</v>
      </c>
      <c r="BA25" s="4">
        <v>0.45700000000000002</v>
      </c>
      <c r="BB25" s="4">
        <v>0.77</v>
      </c>
      <c r="BC25" s="4">
        <v>38.168999999999997</v>
      </c>
      <c r="BD25" s="4">
        <v>40.362000000000002</v>
      </c>
      <c r="BE25" s="4">
        <f t="shared" si="0"/>
        <v>9.6949259999999988</v>
      </c>
      <c r="BF25" s="4">
        <f t="shared" si="1"/>
        <v>15.458646000000002</v>
      </c>
      <c r="BG25" s="4">
        <v>301.10546325166536</v>
      </c>
      <c r="BH25" s="4">
        <v>223.3461439111945</v>
      </c>
      <c r="BI25" s="21">
        <v>6</v>
      </c>
      <c r="BJ25" s="4">
        <v>6</v>
      </c>
      <c r="BK25" s="4">
        <f t="shared" si="6"/>
        <v>6</v>
      </c>
      <c r="BL25" s="4">
        <v>1</v>
      </c>
      <c r="BM25" s="22">
        <v>1</v>
      </c>
      <c r="BN25" s="4">
        <f t="shared" si="2"/>
        <v>1</v>
      </c>
      <c r="BO25" s="24"/>
      <c r="BP25" s="4">
        <v>23.93</v>
      </c>
      <c r="BQ25" s="4">
        <v>7.96</v>
      </c>
      <c r="BR25" s="4">
        <v>3.98</v>
      </c>
      <c r="BS25" s="4">
        <v>0.442</v>
      </c>
      <c r="BT25" s="4">
        <v>4.0599999999999996</v>
      </c>
      <c r="BU25" s="4">
        <v>0.45100000000000001</v>
      </c>
      <c r="BV25" s="4">
        <v>4.1900000000000004</v>
      </c>
      <c r="BW25" s="4">
        <v>0.46600000000000003</v>
      </c>
      <c r="BX25" s="4">
        <v>3.13</v>
      </c>
      <c r="BY25" s="4">
        <v>0.41599999999999998</v>
      </c>
      <c r="BZ25" s="4">
        <v>493.81299999999999</v>
      </c>
      <c r="CA25" s="4">
        <v>657.69100000000003</v>
      </c>
      <c r="CB25" s="4">
        <v>0.30399999999999999</v>
      </c>
      <c r="CC25" s="4">
        <v>0.373</v>
      </c>
      <c r="CD25" s="4">
        <v>0.54600000000000004</v>
      </c>
      <c r="CE25" s="4">
        <v>0.749</v>
      </c>
      <c r="CF25" s="4">
        <v>33.031999999999996</v>
      </c>
      <c r="CG25" s="4">
        <v>41.091999999999999</v>
      </c>
      <c r="CH25" s="4">
        <v>0.137104</v>
      </c>
      <c r="CI25" s="4">
        <v>0.155168</v>
      </c>
      <c r="CJ25" s="4">
        <v>233.62897936685852</v>
      </c>
      <c r="CK25" s="4">
        <v>215.76607703714689</v>
      </c>
      <c r="CL25" s="21">
        <v>7</v>
      </c>
      <c r="CM25" s="4">
        <v>7</v>
      </c>
      <c r="CN25" s="4">
        <f t="shared" si="7"/>
        <v>7</v>
      </c>
      <c r="CO25" s="4">
        <v>1</v>
      </c>
      <c r="CP25" s="22">
        <v>1</v>
      </c>
      <c r="CQ25" s="4">
        <f t="shared" si="3"/>
        <v>1</v>
      </c>
      <c r="CR25" s="23"/>
      <c r="CS25" s="4">
        <v>23.51</v>
      </c>
      <c r="CT25" s="4">
        <v>7.39</v>
      </c>
      <c r="CU25" s="4">
        <v>4.26</v>
      </c>
      <c r="CV25" s="4">
        <v>0.47299999999999998</v>
      </c>
      <c r="CW25" s="4">
        <v>4.28</v>
      </c>
      <c r="CX25" s="4">
        <v>0.47599999999999998</v>
      </c>
      <c r="CY25" s="4">
        <v>3.96</v>
      </c>
      <c r="CZ25" s="4">
        <v>0.44</v>
      </c>
      <c r="DA25" s="4">
        <v>3.03</v>
      </c>
      <c r="DB25" s="4">
        <v>0.40200000000000002</v>
      </c>
      <c r="DC25" s="4">
        <v>440.58</v>
      </c>
      <c r="DD25" s="4">
        <v>680.928</v>
      </c>
      <c r="DE25" s="4">
        <v>0.27100000000000002</v>
      </c>
      <c r="DF25" s="4">
        <v>0.38100000000000001</v>
      </c>
      <c r="DG25" s="4">
        <v>0.495</v>
      </c>
      <c r="DH25" s="4">
        <v>0.749</v>
      </c>
      <c r="DI25" s="4">
        <v>36.688000000000002</v>
      </c>
      <c r="DJ25" s="4">
        <v>49.792999999999999</v>
      </c>
      <c r="DK25" s="4">
        <v>0.128996</v>
      </c>
      <c r="DL25" s="4">
        <v>0.15316200000000002</v>
      </c>
      <c r="DM25" s="4">
        <v>260.46784830377817</v>
      </c>
      <c r="DN25" s="4">
        <v>204.22658984569077</v>
      </c>
      <c r="DO25" s="21">
        <v>4</v>
      </c>
      <c r="DP25" s="4">
        <v>4</v>
      </c>
      <c r="DQ25" s="4">
        <f t="shared" si="8"/>
        <v>4</v>
      </c>
      <c r="DR25" s="4">
        <v>4</v>
      </c>
      <c r="DS25" s="22">
        <v>4</v>
      </c>
      <c r="DT25" s="4">
        <f t="shared" si="9"/>
        <v>4</v>
      </c>
    </row>
    <row r="26" spans="1:124" x14ac:dyDescent="0.3">
      <c r="A26">
        <v>11</v>
      </c>
      <c r="B26">
        <v>1</v>
      </c>
      <c r="C26">
        <v>61</v>
      </c>
      <c r="D26">
        <v>1</v>
      </c>
      <c r="E26" s="2">
        <v>57</v>
      </c>
      <c r="F26" s="2">
        <v>171</v>
      </c>
      <c r="G26" s="3" t="s">
        <v>133</v>
      </c>
      <c r="H26" s="3" t="s">
        <v>128</v>
      </c>
      <c r="J26" s="4">
        <v>28.78</v>
      </c>
      <c r="K26" s="4">
        <v>9.4499999999999993</v>
      </c>
      <c r="L26" s="4">
        <v>6.78</v>
      </c>
      <c r="M26" s="4">
        <v>0.753</v>
      </c>
      <c r="N26" s="4">
        <v>3.79</v>
      </c>
      <c r="O26" s="4">
        <v>0.42099999999999999</v>
      </c>
      <c r="P26" s="4">
        <v>4.16</v>
      </c>
      <c r="Q26" s="4">
        <v>0.46200000000000002</v>
      </c>
      <c r="R26" s="4">
        <v>4.18</v>
      </c>
      <c r="S26" s="4">
        <v>0.51100000000000001</v>
      </c>
      <c r="T26" s="4">
        <v>492.61700000000002</v>
      </c>
      <c r="U26" s="4">
        <v>624.37599999999998</v>
      </c>
      <c r="V26" s="4">
        <v>0.32700000000000001</v>
      </c>
      <c r="W26" s="4">
        <v>0.372</v>
      </c>
      <c r="X26" s="4">
        <v>0.621</v>
      </c>
      <c r="Y26" s="4">
        <v>0.81799999999999995</v>
      </c>
      <c r="Z26" s="4">
        <v>34.317999999999998</v>
      </c>
      <c r="AA26" s="4">
        <v>25.195</v>
      </c>
      <c r="AB26" s="4">
        <v>0.13766700000000001</v>
      </c>
      <c r="AC26" s="4">
        <v>0.19009200000000001</v>
      </c>
      <c r="AD26" s="4">
        <v>188.80280718252047</v>
      </c>
      <c r="AE26" s="4">
        <v>309.90563079750586</v>
      </c>
      <c r="AF26" s="21">
        <v>1</v>
      </c>
      <c r="AG26" s="4">
        <v>1</v>
      </c>
      <c r="AH26" s="4">
        <f t="shared" si="4"/>
        <v>1</v>
      </c>
      <c r="AI26" s="4">
        <v>4</v>
      </c>
      <c r="AJ26" s="22">
        <v>7</v>
      </c>
      <c r="AK26" s="4">
        <f t="shared" si="5"/>
        <v>5.5</v>
      </c>
      <c r="AL26" s="23"/>
      <c r="AM26" s="4">
        <v>25.47</v>
      </c>
      <c r="AN26" s="4">
        <v>7.92</v>
      </c>
      <c r="AO26" s="4">
        <v>5.46</v>
      </c>
      <c r="AP26" s="4">
        <v>0.60699999999999998</v>
      </c>
      <c r="AQ26" s="4">
        <v>3.34</v>
      </c>
      <c r="AR26" s="4">
        <v>0.371</v>
      </c>
      <c r="AS26" s="4">
        <v>4.55</v>
      </c>
      <c r="AT26" s="4">
        <v>0.50600000000000001</v>
      </c>
      <c r="AU26" s="4">
        <v>3.58</v>
      </c>
      <c r="AV26" s="4">
        <v>0.46700000000000003</v>
      </c>
      <c r="AW26" s="4">
        <v>363.89499999999998</v>
      </c>
      <c r="AX26" s="4">
        <v>387.416</v>
      </c>
      <c r="AY26" s="4">
        <v>0.22500000000000001</v>
      </c>
      <c r="AZ26" s="4">
        <v>0.25700000000000001</v>
      </c>
      <c r="BA26" s="4">
        <v>0.52900000000000003</v>
      </c>
      <c r="BB26" s="4">
        <v>0.497</v>
      </c>
      <c r="BC26" s="4">
        <v>33.779000000000003</v>
      </c>
      <c r="BD26" s="4">
        <v>50.243000000000002</v>
      </c>
      <c r="BE26" s="4">
        <f t="shared" si="0"/>
        <v>7.6002750000000008</v>
      </c>
      <c r="BF26" s="4">
        <f t="shared" si="1"/>
        <v>12.912451000000001</v>
      </c>
      <c r="BG26" s="4">
        <v>157.40711546813887</v>
      </c>
      <c r="BH26" s="4">
        <v>232.46720198772127</v>
      </c>
      <c r="BI26" s="21">
        <v>5</v>
      </c>
      <c r="BJ26" s="4">
        <v>5</v>
      </c>
      <c r="BK26" s="4">
        <f t="shared" si="6"/>
        <v>5</v>
      </c>
      <c r="BL26" s="4">
        <v>5</v>
      </c>
      <c r="BM26" s="22">
        <v>1</v>
      </c>
      <c r="BN26" s="4">
        <f t="shared" si="2"/>
        <v>3</v>
      </c>
      <c r="BO26" s="24"/>
      <c r="BP26" s="4">
        <v>27.13</v>
      </c>
      <c r="BQ26" s="4">
        <v>6.6</v>
      </c>
      <c r="BR26" s="4">
        <v>6.78</v>
      </c>
      <c r="BS26" s="4">
        <v>0.753</v>
      </c>
      <c r="BT26" s="4">
        <v>4.17</v>
      </c>
      <c r="BU26" s="4">
        <v>0.46300000000000002</v>
      </c>
      <c r="BV26" s="4">
        <v>6.05</v>
      </c>
      <c r="BW26" s="4">
        <v>0.67200000000000004</v>
      </c>
      <c r="BX26" s="4">
        <v>3.07</v>
      </c>
      <c r="BY26" s="4">
        <v>0.39200000000000002</v>
      </c>
      <c r="BZ26" s="4">
        <v>462.673</v>
      </c>
      <c r="CA26" s="4">
        <v>747.34299999999996</v>
      </c>
      <c r="CB26" s="4">
        <v>0.32700000000000001</v>
      </c>
      <c r="CC26" s="4">
        <v>0.44900000000000001</v>
      </c>
      <c r="CD26" s="4">
        <v>0.65300000000000002</v>
      </c>
      <c r="CE26" s="4">
        <v>0.97199999999999998</v>
      </c>
      <c r="CF26" s="4">
        <v>33.972999999999999</v>
      </c>
      <c r="CG26" s="4">
        <v>40.795000000000002</v>
      </c>
      <c r="CH26" s="4">
        <v>0.15140100000000001</v>
      </c>
      <c r="CI26" s="4">
        <v>0.176008</v>
      </c>
      <c r="CJ26" s="4">
        <v>214.47260897373351</v>
      </c>
      <c r="CK26" s="4">
        <v>180.85491422684649</v>
      </c>
      <c r="CL26" s="21">
        <v>1</v>
      </c>
      <c r="CM26" s="4">
        <v>7</v>
      </c>
      <c r="CN26" s="4">
        <f t="shared" si="7"/>
        <v>4</v>
      </c>
      <c r="CO26" s="4">
        <v>1</v>
      </c>
      <c r="CP26" s="22">
        <v>1</v>
      </c>
      <c r="CQ26" s="4">
        <f t="shared" si="3"/>
        <v>1</v>
      </c>
      <c r="CR26" s="23"/>
      <c r="CS26" s="4">
        <v>28.45</v>
      </c>
      <c r="CT26" s="4">
        <v>7.4</v>
      </c>
      <c r="CU26" s="4">
        <v>8.51</v>
      </c>
      <c r="CV26" s="4">
        <v>0.94599999999999995</v>
      </c>
      <c r="CW26" s="4">
        <v>4.2</v>
      </c>
      <c r="CX26" s="4">
        <v>0.46700000000000003</v>
      </c>
      <c r="CY26" s="4">
        <v>4.3099999999999996</v>
      </c>
      <c r="CZ26" s="4">
        <v>0.47899999999999998</v>
      </c>
      <c r="DA26" s="4">
        <v>3.61</v>
      </c>
      <c r="DB26" s="4">
        <v>0.44800000000000001</v>
      </c>
      <c r="DC26" s="4">
        <v>412.86500000000001</v>
      </c>
      <c r="DD26" s="4">
        <v>656.09900000000005</v>
      </c>
      <c r="DE26" s="4">
        <v>0.28000000000000003</v>
      </c>
      <c r="DF26" s="4">
        <v>0.38600000000000001</v>
      </c>
      <c r="DG26" s="4">
        <v>0.60899999999999999</v>
      </c>
      <c r="DH26" s="4">
        <v>0.88900000000000001</v>
      </c>
      <c r="DI26" s="4">
        <v>31.803999999999998</v>
      </c>
      <c r="DJ26" s="4">
        <v>29.988</v>
      </c>
      <c r="DK26" s="4">
        <v>0.13076000000000002</v>
      </c>
      <c r="DL26" s="4">
        <v>0.172928</v>
      </c>
      <c r="DM26" s="4">
        <v>227.38843418256786</v>
      </c>
      <c r="DN26" s="4">
        <v>241.22499870452896</v>
      </c>
      <c r="DO26" s="21">
        <v>1</v>
      </c>
      <c r="DP26" s="4">
        <v>7</v>
      </c>
      <c r="DQ26" s="4">
        <f t="shared" si="8"/>
        <v>4</v>
      </c>
      <c r="DR26" s="4">
        <v>1</v>
      </c>
      <c r="DS26" s="22">
        <v>1</v>
      </c>
      <c r="DT26" s="4">
        <f t="shared" si="9"/>
        <v>1</v>
      </c>
    </row>
    <row r="27" spans="1:124" x14ac:dyDescent="0.3">
      <c r="A27">
        <v>13</v>
      </c>
      <c r="B27">
        <v>1</v>
      </c>
      <c r="C27">
        <v>62</v>
      </c>
      <c r="D27">
        <v>1</v>
      </c>
      <c r="E27" s="2">
        <v>60</v>
      </c>
      <c r="F27" s="2">
        <v>160</v>
      </c>
      <c r="G27" s="3" t="s">
        <v>136</v>
      </c>
      <c r="H27" s="3" t="s">
        <v>137</v>
      </c>
      <c r="J27" s="4">
        <v>30.43</v>
      </c>
      <c r="K27" s="4">
        <v>10.78</v>
      </c>
      <c r="L27" s="4">
        <v>4.8099999999999996</v>
      </c>
      <c r="M27" s="4">
        <v>0.53400000000000003</v>
      </c>
      <c r="N27" s="4">
        <v>3.96</v>
      </c>
      <c r="O27" s="4">
        <v>0.44</v>
      </c>
      <c r="P27" s="4">
        <v>7.42</v>
      </c>
      <c r="Q27" s="4">
        <v>0.82399999999999995</v>
      </c>
      <c r="R27" s="4">
        <v>2.71</v>
      </c>
      <c r="S27" s="4">
        <v>0.38400000000000001</v>
      </c>
      <c r="T27" s="4">
        <v>442.51100000000002</v>
      </c>
      <c r="U27" s="4">
        <v>568.65899999999999</v>
      </c>
      <c r="V27" s="4">
        <v>0.248</v>
      </c>
      <c r="W27" s="4">
        <v>0.33</v>
      </c>
      <c r="X27" s="4">
        <v>0.50600000000000001</v>
      </c>
      <c r="Y27" s="4">
        <v>0.82699999999999996</v>
      </c>
      <c r="Z27" s="4">
        <v>33.383000000000003</v>
      </c>
      <c r="AA27" s="4">
        <v>61.55</v>
      </c>
      <c r="AB27" s="4">
        <v>0.10911999999999999</v>
      </c>
      <c r="AC27" s="4">
        <v>0.12672</v>
      </c>
      <c r="AD27" s="4">
        <v>244.26522470462308</v>
      </c>
      <c r="AE27" s="4">
        <v>179.67331465746381</v>
      </c>
      <c r="AF27" s="21">
        <v>1</v>
      </c>
      <c r="AG27" s="4">
        <v>1</v>
      </c>
      <c r="AH27" s="4">
        <f t="shared" si="4"/>
        <v>1</v>
      </c>
      <c r="AI27" s="4">
        <v>7</v>
      </c>
      <c r="AJ27" s="22">
        <v>7</v>
      </c>
      <c r="AK27" s="4">
        <f t="shared" si="5"/>
        <v>7</v>
      </c>
      <c r="AL27" s="23"/>
      <c r="AM27" s="4">
        <v>23.05</v>
      </c>
      <c r="AN27" s="4">
        <v>7.87</v>
      </c>
      <c r="AO27" s="4">
        <v>4.13</v>
      </c>
      <c r="AP27" s="4">
        <v>0.45900000000000002</v>
      </c>
      <c r="AQ27" s="4">
        <v>3.99</v>
      </c>
      <c r="AR27" s="4">
        <v>0.443</v>
      </c>
      <c r="AS27" s="4">
        <v>3.81</v>
      </c>
      <c r="AT27" s="4">
        <v>0.42299999999999999</v>
      </c>
      <c r="AU27" s="4">
        <v>2.78</v>
      </c>
      <c r="AV27" s="4">
        <v>0.36</v>
      </c>
      <c r="AW27" s="4">
        <v>465.33699999999999</v>
      </c>
      <c r="AX27" s="4">
        <v>659.9</v>
      </c>
      <c r="AY27" s="4">
        <v>0.27400000000000002</v>
      </c>
      <c r="AZ27" s="4">
        <v>0.38300000000000001</v>
      </c>
      <c r="BA27" s="4">
        <v>0.57499999999999996</v>
      </c>
      <c r="BB27" s="4">
        <v>0.748</v>
      </c>
      <c r="BC27" s="4">
        <v>34.167999999999999</v>
      </c>
      <c r="BD27" s="4">
        <v>43.735999999999997</v>
      </c>
      <c r="BE27" s="4">
        <f t="shared" si="0"/>
        <v>9.362032000000001</v>
      </c>
      <c r="BF27" s="4">
        <f t="shared" si="1"/>
        <v>16.750888</v>
      </c>
      <c r="BG27" s="4">
        <v>235.67244217345396</v>
      </c>
      <c r="BH27" s="4">
        <v>157.89395175243413</v>
      </c>
      <c r="BI27" s="21">
        <v>7</v>
      </c>
      <c r="BJ27" s="4">
        <v>7</v>
      </c>
      <c r="BK27" s="4">
        <f t="shared" si="6"/>
        <v>7</v>
      </c>
      <c r="BL27" s="4">
        <v>1</v>
      </c>
      <c r="BM27" s="22">
        <v>1</v>
      </c>
      <c r="BN27" s="4">
        <f t="shared" si="2"/>
        <v>1</v>
      </c>
      <c r="BO27" s="24"/>
      <c r="BP27" s="4">
        <v>29.14</v>
      </c>
      <c r="BQ27" s="4">
        <v>9.2899999999999991</v>
      </c>
      <c r="BR27" s="4">
        <v>6.14</v>
      </c>
      <c r="BS27" s="4">
        <v>0.68200000000000005</v>
      </c>
      <c r="BT27" s="4">
        <v>4.83</v>
      </c>
      <c r="BU27" s="4">
        <v>0.53700000000000003</v>
      </c>
      <c r="BV27" s="4">
        <v>4.0999999999999996</v>
      </c>
      <c r="BW27" s="4">
        <v>0.45600000000000002</v>
      </c>
      <c r="BX27" s="4">
        <v>4.1399999999999997</v>
      </c>
      <c r="BY27" s="4">
        <v>0.53100000000000003</v>
      </c>
      <c r="BZ27" s="4">
        <v>362.904</v>
      </c>
      <c r="CA27" s="4">
        <v>607.60699999999997</v>
      </c>
      <c r="CB27" s="4">
        <v>0.23899999999999999</v>
      </c>
      <c r="CC27" s="4">
        <v>0.34799999999999998</v>
      </c>
      <c r="CD27" s="4">
        <v>0.46800000000000003</v>
      </c>
      <c r="CE27" s="4">
        <v>0.64300000000000002</v>
      </c>
      <c r="CF27" s="4">
        <v>33.113</v>
      </c>
      <c r="CG27" s="4">
        <v>66.424999999999997</v>
      </c>
      <c r="CH27" s="4">
        <v>0.12834300000000001</v>
      </c>
      <c r="CI27" s="4">
        <v>0.18478800000000001</v>
      </c>
      <c r="CJ27" s="4">
        <v>309.61831341185228</v>
      </c>
      <c r="CK27" s="4">
        <v>348.11061460403647</v>
      </c>
      <c r="CL27" s="21">
        <v>4</v>
      </c>
      <c r="CM27" s="4">
        <v>7</v>
      </c>
      <c r="CN27" s="4">
        <f t="shared" si="7"/>
        <v>5.5</v>
      </c>
      <c r="CO27" s="4">
        <v>1</v>
      </c>
      <c r="CP27" s="22">
        <v>1</v>
      </c>
      <c r="CQ27" s="4">
        <f t="shared" si="3"/>
        <v>1</v>
      </c>
      <c r="CR27" s="23"/>
      <c r="CS27" s="4">
        <v>25.23</v>
      </c>
      <c r="CT27" s="4">
        <v>9.0500000000000007</v>
      </c>
      <c r="CU27" s="4">
        <v>4.5</v>
      </c>
      <c r="CV27" s="4">
        <v>0.5</v>
      </c>
      <c r="CW27" s="4">
        <v>4.16</v>
      </c>
      <c r="CX27" s="4">
        <v>0.46200000000000002</v>
      </c>
      <c r="CY27" s="4">
        <v>3.96</v>
      </c>
      <c r="CZ27" s="4">
        <v>0.44</v>
      </c>
      <c r="DA27" s="4">
        <v>2.98</v>
      </c>
      <c r="DB27" s="4">
        <v>0.39200000000000002</v>
      </c>
      <c r="DC27" s="4">
        <v>442.46</v>
      </c>
      <c r="DD27" s="4">
        <v>642.92999999999995</v>
      </c>
      <c r="DE27" s="4">
        <v>0.253</v>
      </c>
      <c r="DF27" s="4">
        <v>0.34599999999999997</v>
      </c>
      <c r="DG27" s="4">
        <v>0.48899999999999999</v>
      </c>
      <c r="DH27" s="4">
        <v>0.747</v>
      </c>
      <c r="DI27" s="4">
        <v>36.637</v>
      </c>
      <c r="DJ27" s="4">
        <v>52.822000000000003</v>
      </c>
      <c r="DK27" s="4">
        <v>0.116886</v>
      </c>
      <c r="DL27" s="4">
        <v>0.135632</v>
      </c>
      <c r="DM27" s="4">
        <v>263.94980583436694</v>
      </c>
      <c r="DN27" s="4">
        <v>201.90344226882314</v>
      </c>
      <c r="DO27" s="21">
        <v>5</v>
      </c>
      <c r="DP27" s="4">
        <v>5</v>
      </c>
      <c r="DQ27" s="4">
        <f t="shared" si="8"/>
        <v>5</v>
      </c>
      <c r="DR27" s="4">
        <v>1</v>
      </c>
      <c r="DS27" s="22">
        <v>1</v>
      </c>
      <c r="DT27" s="4">
        <f t="shared" si="9"/>
        <v>1</v>
      </c>
    </row>
    <row r="28" spans="1:124" x14ac:dyDescent="0.3">
      <c r="A28">
        <v>15</v>
      </c>
      <c r="B28">
        <v>1</v>
      </c>
      <c r="C28">
        <v>53</v>
      </c>
      <c r="D28">
        <v>1</v>
      </c>
      <c r="E28" s="2">
        <v>50</v>
      </c>
      <c r="F28" s="2">
        <v>163</v>
      </c>
      <c r="G28" s="3" t="s">
        <v>139</v>
      </c>
      <c r="H28" s="3" t="s">
        <v>140</v>
      </c>
      <c r="J28" s="4">
        <v>23.46</v>
      </c>
      <c r="K28" s="4">
        <v>6.99</v>
      </c>
      <c r="L28" s="4">
        <v>5.85</v>
      </c>
      <c r="M28" s="4">
        <v>0.65</v>
      </c>
      <c r="N28" s="4">
        <v>4.08</v>
      </c>
      <c r="O28" s="4">
        <v>0.45300000000000001</v>
      </c>
      <c r="P28" s="4">
        <v>3.71</v>
      </c>
      <c r="Q28" s="4">
        <v>0.41199999999999998</v>
      </c>
      <c r="R28" s="4">
        <v>2.39</v>
      </c>
      <c r="S28" s="4">
        <v>0.313</v>
      </c>
      <c r="T28" s="4">
        <v>405.94099999999997</v>
      </c>
      <c r="U28" s="4">
        <v>618.64800000000002</v>
      </c>
      <c r="V28" s="4">
        <v>0.23899999999999999</v>
      </c>
      <c r="W28" s="4">
        <v>0.35</v>
      </c>
      <c r="X28" s="4">
        <v>0.43099999999999999</v>
      </c>
      <c r="Y28" s="4">
        <v>0.82399999999999995</v>
      </c>
      <c r="Z28" s="4">
        <v>27.521999999999998</v>
      </c>
      <c r="AA28" s="4">
        <v>56.32</v>
      </c>
      <c r="AB28" s="4">
        <v>0.108267</v>
      </c>
      <c r="AC28" s="4">
        <v>0.10954999999999999</v>
      </c>
      <c r="AD28" s="4">
        <v>246.4599358922257</v>
      </c>
      <c r="AE28" s="4">
        <v>122.44590642402056</v>
      </c>
      <c r="AF28" s="21">
        <v>1</v>
      </c>
      <c r="AG28" s="4">
        <v>4</v>
      </c>
      <c r="AH28" s="4">
        <f t="shared" si="4"/>
        <v>2.5</v>
      </c>
      <c r="AI28" s="4">
        <v>7</v>
      </c>
      <c r="AJ28" s="22">
        <v>4</v>
      </c>
      <c r="AK28" s="4">
        <f t="shared" si="5"/>
        <v>5.5</v>
      </c>
      <c r="AL28" s="23"/>
      <c r="AM28" s="4">
        <v>23.7</v>
      </c>
      <c r="AN28" s="4">
        <v>8.3699999999999992</v>
      </c>
      <c r="AO28" s="4">
        <v>4.83</v>
      </c>
      <c r="AP28" s="4">
        <v>0.53700000000000003</v>
      </c>
      <c r="AQ28" s="4">
        <v>4.1100000000000003</v>
      </c>
      <c r="AR28" s="4">
        <v>0.45700000000000002</v>
      </c>
      <c r="AS28" s="4">
        <v>3.42</v>
      </c>
      <c r="AT28" s="4">
        <v>0.38</v>
      </c>
      <c r="AU28" s="4">
        <v>2.52</v>
      </c>
      <c r="AV28" s="4">
        <v>0.32600000000000001</v>
      </c>
      <c r="AW28" s="4">
        <v>428.90899999999999</v>
      </c>
      <c r="AX28" s="4">
        <v>631.46799999999996</v>
      </c>
      <c r="AY28" s="4">
        <v>0.26400000000000001</v>
      </c>
      <c r="AZ28" s="4">
        <v>0.36799999999999999</v>
      </c>
      <c r="BA28" s="4">
        <v>0.505</v>
      </c>
      <c r="BB28" s="4">
        <v>0.86699999999999999</v>
      </c>
      <c r="BC28" s="4">
        <v>31.193999999999999</v>
      </c>
      <c r="BD28" s="4">
        <v>61.86</v>
      </c>
      <c r="BE28" s="4">
        <f t="shared" si="0"/>
        <v>8.2352159999999994</v>
      </c>
      <c r="BF28" s="4">
        <f t="shared" si="1"/>
        <v>22.764479999999999</v>
      </c>
      <c r="BG28" s="4">
        <v>239.92603026766395</v>
      </c>
      <c r="BH28" s="4">
        <v>128.94960255851896</v>
      </c>
      <c r="BI28" s="21">
        <v>6</v>
      </c>
      <c r="BJ28" s="4">
        <v>6</v>
      </c>
      <c r="BK28" s="4">
        <f t="shared" si="6"/>
        <v>6</v>
      </c>
      <c r="BL28" s="4">
        <v>1</v>
      </c>
      <c r="BM28" s="22">
        <v>1</v>
      </c>
      <c r="BN28" s="4">
        <f t="shared" si="2"/>
        <v>1</v>
      </c>
      <c r="BO28" s="24"/>
      <c r="BP28" s="4">
        <v>27.7</v>
      </c>
      <c r="BQ28" s="4">
        <v>7.55</v>
      </c>
      <c r="BR28" s="4">
        <v>6.31</v>
      </c>
      <c r="BS28" s="4">
        <v>0.70099999999999996</v>
      </c>
      <c r="BT28" s="4">
        <v>4.5599999999999996</v>
      </c>
      <c r="BU28" s="4">
        <v>0.50700000000000001</v>
      </c>
      <c r="BV28" s="4">
        <v>5.99</v>
      </c>
      <c r="BW28" s="4">
        <v>0.66600000000000004</v>
      </c>
      <c r="BX28" s="4">
        <v>2.89</v>
      </c>
      <c r="BY28" s="4">
        <v>0.371</v>
      </c>
      <c r="BZ28" s="4">
        <v>329.60700000000003</v>
      </c>
      <c r="CA28" s="4">
        <v>556.15099999999995</v>
      </c>
      <c r="CB28" s="4">
        <v>0.22600000000000001</v>
      </c>
      <c r="CC28" s="4">
        <v>0.34100000000000003</v>
      </c>
      <c r="CD28" s="4">
        <v>0.439</v>
      </c>
      <c r="CE28" s="4">
        <v>0.82399999999999995</v>
      </c>
      <c r="CF28" s="4">
        <v>30.248999999999999</v>
      </c>
      <c r="CG28" s="4">
        <v>55.613999999999997</v>
      </c>
      <c r="CH28" s="4">
        <v>0.114582</v>
      </c>
      <c r="CI28" s="4">
        <v>0.12651100000000001</v>
      </c>
      <c r="CJ28" s="4">
        <v>265.08677824440809</v>
      </c>
      <c r="CK28" s="4">
        <v>158.73405431727622</v>
      </c>
      <c r="CL28" s="21">
        <v>5</v>
      </c>
      <c r="CM28" s="4">
        <v>6</v>
      </c>
      <c r="CN28" s="4">
        <f t="shared" si="7"/>
        <v>5.5</v>
      </c>
      <c r="CO28" s="4">
        <v>1</v>
      </c>
      <c r="CP28" s="22">
        <v>1</v>
      </c>
      <c r="CQ28" s="4">
        <f t="shared" si="3"/>
        <v>1</v>
      </c>
      <c r="CR28" s="23"/>
      <c r="CS28" s="4">
        <v>22.37</v>
      </c>
      <c r="CT28" s="4">
        <v>7.11</v>
      </c>
      <c r="CU28" s="4">
        <v>5.37</v>
      </c>
      <c r="CV28" s="4">
        <v>0.59699999999999998</v>
      </c>
      <c r="CW28" s="4">
        <v>4.0599999999999996</v>
      </c>
      <c r="CX28" s="4">
        <v>0.45100000000000001</v>
      </c>
      <c r="CY28" s="4">
        <v>3.09</v>
      </c>
      <c r="CZ28" s="4">
        <v>0.34300000000000003</v>
      </c>
      <c r="DA28" s="4">
        <v>2.23</v>
      </c>
      <c r="DB28" s="4">
        <v>0.30199999999999999</v>
      </c>
      <c r="DC28" s="4">
        <v>434.529</v>
      </c>
      <c r="DD28" s="4">
        <v>719.83100000000002</v>
      </c>
      <c r="DE28" s="4">
        <v>0.26600000000000001</v>
      </c>
      <c r="DF28" s="4">
        <v>0.40300000000000002</v>
      </c>
      <c r="DG28" s="4">
        <v>0.48399999999999999</v>
      </c>
      <c r="DH28" s="4">
        <v>0.98599999999999999</v>
      </c>
      <c r="DI28" s="4">
        <v>34.436</v>
      </c>
      <c r="DJ28" s="4">
        <v>55.548000000000002</v>
      </c>
      <c r="DK28" s="4">
        <v>0.119966</v>
      </c>
      <c r="DL28" s="4">
        <v>0.12170600000000001</v>
      </c>
      <c r="DM28" s="4">
        <v>234.94893062110327</v>
      </c>
      <c r="DN28" s="4">
        <v>115.1911454930456</v>
      </c>
      <c r="DO28" s="21">
        <v>4</v>
      </c>
      <c r="DP28" s="4">
        <v>6</v>
      </c>
      <c r="DQ28" s="4">
        <f t="shared" si="8"/>
        <v>5</v>
      </c>
      <c r="DR28" s="4">
        <v>1</v>
      </c>
      <c r="DS28" s="22">
        <v>1</v>
      </c>
      <c r="DT28" s="4">
        <f t="shared" si="9"/>
        <v>1</v>
      </c>
    </row>
    <row r="29" spans="1:124" x14ac:dyDescent="0.3">
      <c r="A29">
        <v>16</v>
      </c>
      <c r="B29">
        <v>1</v>
      </c>
      <c r="C29">
        <v>58</v>
      </c>
      <c r="D29">
        <v>1</v>
      </c>
      <c r="E29" s="2">
        <v>50</v>
      </c>
      <c r="F29" s="2">
        <v>175</v>
      </c>
      <c r="G29" s="3" t="s">
        <v>141</v>
      </c>
      <c r="H29" s="3" t="s">
        <v>125</v>
      </c>
      <c r="J29" s="4">
        <v>22.91</v>
      </c>
      <c r="K29" s="4">
        <v>8.09</v>
      </c>
      <c r="L29" s="4">
        <v>4.34</v>
      </c>
      <c r="M29" s="4">
        <v>0.48199999999999998</v>
      </c>
      <c r="N29" s="4">
        <v>3.56</v>
      </c>
      <c r="O29" s="4">
        <v>0.39600000000000002</v>
      </c>
      <c r="P29" s="4">
        <v>3.47</v>
      </c>
      <c r="Q29" s="4">
        <v>0.38600000000000001</v>
      </c>
      <c r="R29" s="4">
        <v>2.5499999999999998</v>
      </c>
      <c r="S29" s="4">
        <v>0.38</v>
      </c>
      <c r="T29" s="4">
        <v>557.87599999999998</v>
      </c>
      <c r="U29" s="4">
        <v>670.024</v>
      </c>
      <c r="V29" s="4">
        <v>0.28699999999999998</v>
      </c>
      <c r="W29" s="4">
        <v>0.35099999999999998</v>
      </c>
      <c r="X29" s="4">
        <v>0.59799999999999998</v>
      </c>
      <c r="Y29" s="4">
        <v>0.75600000000000001</v>
      </c>
      <c r="Z29" s="4">
        <v>29.113</v>
      </c>
      <c r="AA29" s="4">
        <v>46.923000000000002</v>
      </c>
      <c r="AB29" s="4">
        <v>0.113652</v>
      </c>
      <c r="AC29" s="4">
        <v>0.13338</v>
      </c>
      <c r="AD29" s="4">
        <v>215.54117936023269</v>
      </c>
      <c r="AE29" s="4">
        <v>194.91023574969068</v>
      </c>
      <c r="AF29" s="21">
        <v>1</v>
      </c>
      <c r="AG29" s="4">
        <v>1</v>
      </c>
      <c r="AH29" s="4">
        <f t="shared" si="4"/>
        <v>1</v>
      </c>
      <c r="AI29" s="4">
        <v>4</v>
      </c>
      <c r="AJ29" s="22">
        <v>1</v>
      </c>
      <c r="AK29" s="4">
        <f t="shared" si="5"/>
        <v>2.5</v>
      </c>
      <c r="AL29" s="23"/>
      <c r="AM29" s="4">
        <v>25.77</v>
      </c>
      <c r="AN29" s="4">
        <v>9.7899999999999991</v>
      </c>
      <c r="AO29" s="4">
        <v>4.79</v>
      </c>
      <c r="AP29" s="4">
        <v>0.53200000000000003</v>
      </c>
      <c r="AQ29" s="4">
        <v>3.9</v>
      </c>
      <c r="AR29" s="4">
        <v>0.433</v>
      </c>
      <c r="AS29" s="4">
        <v>3.44</v>
      </c>
      <c r="AT29" s="4">
        <v>0.38200000000000001</v>
      </c>
      <c r="AU29" s="4">
        <v>3.24</v>
      </c>
      <c r="AV29" s="4">
        <v>0.42899999999999999</v>
      </c>
      <c r="AW29" s="4">
        <v>522.96799999999996</v>
      </c>
      <c r="AX29" s="4">
        <v>714.59299999999996</v>
      </c>
      <c r="AY29" s="4">
        <v>0.29399999999999998</v>
      </c>
      <c r="AZ29" s="4">
        <v>0.38600000000000001</v>
      </c>
      <c r="BA29" s="4">
        <v>0.59199999999999997</v>
      </c>
      <c r="BB29" s="4">
        <v>0.76700000000000002</v>
      </c>
      <c r="BC29" s="4">
        <v>27.286999999999999</v>
      </c>
      <c r="BD29" s="4">
        <v>48.063000000000002</v>
      </c>
      <c r="BE29" s="4">
        <f t="shared" si="0"/>
        <v>8.0223779999999998</v>
      </c>
      <c r="BF29" s="4">
        <f t="shared" si="1"/>
        <v>18.552318</v>
      </c>
      <c r="BG29" s="4">
        <v>235.82408698010474</v>
      </c>
      <c r="BH29" s="4">
        <v>240.91803585452044</v>
      </c>
      <c r="BI29" s="21">
        <v>6</v>
      </c>
      <c r="BJ29" s="4">
        <v>6</v>
      </c>
      <c r="BK29" s="4">
        <f t="shared" si="6"/>
        <v>6</v>
      </c>
      <c r="BL29" s="4">
        <v>2</v>
      </c>
      <c r="BM29" s="22">
        <v>2</v>
      </c>
      <c r="BN29" s="4">
        <f t="shared" si="2"/>
        <v>2</v>
      </c>
      <c r="BO29" s="24"/>
      <c r="BP29" s="4">
        <v>21.01</v>
      </c>
      <c r="BQ29" s="4">
        <v>8.11</v>
      </c>
      <c r="BR29" s="4">
        <v>2.88</v>
      </c>
      <c r="BS29" s="4">
        <v>0.32</v>
      </c>
      <c r="BT29" s="4">
        <v>3.16</v>
      </c>
      <c r="BU29" s="4">
        <v>0.35099999999999998</v>
      </c>
      <c r="BV29" s="4">
        <v>3.93</v>
      </c>
      <c r="BW29" s="4">
        <v>0.437</v>
      </c>
      <c r="BX29" s="4">
        <v>2.54</v>
      </c>
      <c r="BY29" s="4">
        <v>0.32900000000000001</v>
      </c>
      <c r="BZ29" s="4">
        <v>665.00800000000004</v>
      </c>
      <c r="CA29" s="4">
        <v>829.67899999999997</v>
      </c>
      <c r="CB29" s="4">
        <v>0.34</v>
      </c>
      <c r="CC29" s="4">
        <v>0.42099999999999999</v>
      </c>
      <c r="CD29" s="4">
        <v>0.67100000000000004</v>
      </c>
      <c r="CE29" s="4">
        <v>0.86499999999999999</v>
      </c>
      <c r="CF29" s="4">
        <v>31.356000000000002</v>
      </c>
      <c r="CG29" s="4">
        <v>51.334000000000003</v>
      </c>
      <c r="CH29" s="4">
        <v>0.11934</v>
      </c>
      <c r="CI29" s="4">
        <v>0.13850899999999999</v>
      </c>
      <c r="CJ29" s="4">
        <v>170.39072744724109</v>
      </c>
      <c r="CK29" s="4">
        <v>150.8343462212768</v>
      </c>
      <c r="CL29" s="21">
        <v>6</v>
      </c>
      <c r="CM29" s="4">
        <v>6</v>
      </c>
      <c r="CN29" s="4">
        <f t="shared" si="7"/>
        <v>6</v>
      </c>
      <c r="CO29" s="4">
        <v>1</v>
      </c>
      <c r="CP29" s="22">
        <v>1</v>
      </c>
      <c r="CQ29" s="4">
        <f t="shared" si="3"/>
        <v>1</v>
      </c>
      <c r="CR29" s="23"/>
      <c r="CS29" s="4">
        <v>21.94</v>
      </c>
      <c r="CT29" s="4">
        <v>8.27</v>
      </c>
      <c r="CU29" s="4">
        <v>3.89</v>
      </c>
      <c r="CV29" s="4">
        <v>0.432</v>
      </c>
      <c r="CW29" s="4">
        <v>3.21</v>
      </c>
      <c r="CX29" s="4">
        <v>0.35699999999999998</v>
      </c>
      <c r="CY29" s="4">
        <v>3.5</v>
      </c>
      <c r="CZ29" s="4">
        <v>0.38900000000000001</v>
      </c>
      <c r="DA29" s="4">
        <v>2.64</v>
      </c>
      <c r="DB29" s="4">
        <v>0.34</v>
      </c>
      <c r="DC29" s="4">
        <v>560.04399999999998</v>
      </c>
      <c r="DD29" s="4">
        <v>743.90200000000004</v>
      </c>
      <c r="DE29" s="4">
        <v>0.309</v>
      </c>
      <c r="DF29" s="4">
        <v>0.4</v>
      </c>
      <c r="DG29" s="4">
        <v>0.61399999999999999</v>
      </c>
      <c r="DH29" s="4">
        <v>0.85799999999999998</v>
      </c>
      <c r="DI29" s="4">
        <v>34.972000000000001</v>
      </c>
      <c r="DJ29" s="4">
        <v>53.734000000000002</v>
      </c>
      <c r="DK29" s="4">
        <v>0.11031299999999999</v>
      </c>
      <c r="DL29" s="4">
        <v>0.13600000000000001</v>
      </c>
      <c r="DM29" s="4">
        <v>163.3370747870795</v>
      </c>
      <c r="DN29" s="4">
        <v>152.0180910286667</v>
      </c>
      <c r="DO29" s="21">
        <v>1</v>
      </c>
      <c r="DP29" s="4">
        <v>1</v>
      </c>
      <c r="DQ29" s="4">
        <f t="shared" si="8"/>
        <v>1</v>
      </c>
      <c r="DR29" s="4">
        <v>1</v>
      </c>
      <c r="DS29" s="22">
        <v>1</v>
      </c>
      <c r="DT29" s="4">
        <f t="shared" si="9"/>
        <v>1</v>
      </c>
    </row>
    <row r="30" spans="1:124" x14ac:dyDescent="0.3">
      <c r="A30">
        <v>21</v>
      </c>
      <c r="B30">
        <v>1</v>
      </c>
      <c r="C30">
        <v>61</v>
      </c>
      <c r="D30">
        <v>1</v>
      </c>
      <c r="E30" s="2">
        <v>55</v>
      </c>
      <c r="F30" s="2">
        <v>151</v>
      </c>
      <c r="G30" s="3" t="s">
        <v>123</v>
      </c>
      <c r="H30" s="3" t="s">
        <v>146</v>
      </c>
      <c r="J30" s="4">
        <v>19.63</v>
      </c>
      <c r="K30" s="4">
        <v>6.98</v>
      </c>
      <c r="L30" s="4">
        <v>4.43</v>
      </c>
      <c r="M30" s="4">
        <v>0.49199999999999999</v>
      </c>
      <c r="N30" s="4">
        <v>2.75</v>
      </c>
      <c r="O30" s="4">
        <v>0.30599999999999999</v>
      </c>
      <c r="P30" s="4">
        <v>3</v>
      </c>
      <c r="Q30" s="4">
        <v>0.33300000000000002</v>
      </c>
      <c r="R30" s="4">
        <v>2.0299999999999998</v>
      </c>
      <c r="S30" s="4">
        <v>0.27400000000000002</v>
      </c>
      <c r="T30" s="4">
        <v>625.51900000000001</v>
      </c>
      <c r="U30" s="4">
        <v>877.33100000000002</v>
      </c>
      <c r="V30" s="4">
        <v>0.33100000000000002</v>
      </c>
      <c r="W30" s="4">
        <v>0.45200000000000001</v>
      </c>
      <c r="X30" s="4">
        <v>0.66600000000000004</v>
      </c>
      <c r="Y30" s="4">
        <v>0.98199999999999998</v>
      </c>
      <c r="Z30" s="4">
        <v>34.564</v>
      </c>
      <c r="AA30" s="4">
        <v>44.902999999999999</v>
      </c>
      <c r="AB30" s="4">
        <v>0.101286</v>
      </c>
      <c r="AC30" s="4">
        <v>0.12384800000000001</v>
      </c>
      <c r="AD30" s="4">
        <v>125.12194052203634</v>
      </c>
      <c r="AE30" s="4">
        <v>103.0412538743585</v>
      </c>
      <c r="AF30" s="21">
        <v>1</v>
      </c>
      <c r="AG30" s="4">
        <v>4</v>
      </c>
      <c r="AH30" s="4">
        <f t="shared" si="4"/>
        <v>2.5</v>
      </c>
      <c r="AI30" s="4">
        <v>1</v>
      </c>
      <c r="AJ30" s="22">
        <v>1</v>
      </c>
      <c r="AK30" s="4">
        <f t="shared" si="5"/>
        <v>1</v>
      </c>
      <c r="AL30" s="23"/>
      <c r="AM30" s="4">
        <v>22.17</v>
      </c>
      <c r="AN30" s="4">
        <v>7.68</v>
      </c>
      <c r="AO30" s="4">
        <v>4.5999999999999996</v>
      </c>
      <c r="AP30" s="4">
        <v>0.51100000000000001</v>
      </c>
      <c r="AQ30" s="4">
        <v>2.66</v>
      </c>
      <c r="AR30" s="4">
        <v>0.29599999999999999</v>
      </c>
      <c r="AS30" s="4">
        <v>4.5</v>
      </c>
      <c r="AT30" s="4">
        <v>0.5</v>
      </c>
      <c r="AU30" s="4">
        <v>2.29</v>
      </c>
      <c r="AV30" s="4">
        <v>0.30299999999999999</v>
      </c>
      <c r="AW30" s="4">
        <v>627.86</v>
      </c>
      <c r="AX30" s="4">
        <v>790.59400000000005</v>
      </c>
      <c r="AY30" s="4">
        <v>0.33</v>
      </c>
      <c r="AZ30" s="4">
        <v>0.41099999999999998</v>
      </c>
      <c r="BA30" s="4">
        <v>0.67</v>
      </c>
      <c r="BB30" s="4">
        <v>0.86699999999999999</v>
      </c>
      <c r="BC30" s="4">
        <v>34.036000000000001</v>
      </c>
      <c r="BD30" s="4">
        <v>47.234000000000002</v>
      </c>
      <c r="BE30" s="4">
        <f t="shared" si="0"/>
        <v>11.23188</v>
      </c>
      <c r="BF30" s="4">
        <f t="shared" si="1"/>
        <v>19.413173999999998</v>
      </c>
      <c r="BG30" s="4">
        <v>117.87281281109738</v>
      </c>
      <c r="BH30" s="4">
        <v>124.87593843491227</v>
      </c>
      <c r="BI30" s="21">
        <v>7</v>
      </c>
      <c r="BJ30" s="4">
        <v>7</v>
      </c>
      <c r="BK30" s="4">
        <f t="shared" si="6"/>
        <v>7</v>
      </c>
      <c r="BL30" s="4">
        <v>1</v>
      </c>
      <c r="BM30" s="22">
        <v>1</v>
      </c>
      <c r="BN30" s="4">
        <f t="shared" si="2"/>
        <v>1</v>
      </c>
      <c r="BO30" s="24"/>
      <c r="BP30" s="4">
        <v>19.79</v>
      </c>
      <c r="BQ30" s="4">
        <v>7.54</v>
      </c>
      <c r="BR30" s="4">
        <v>3.92</v>
      </c>
      <c r="BS30" s="4">
        <v>4.36E-2</v>
      </c>
      <c r="BT30" s="4">
        <v>2.92</v>
      </c>
      <c r="BU30" s="4">
        <v>0.32400000000000001</v>
      </c>
      <c r="BV30" s="4">
        <v>2.69</v>
      </c>
      <c r="BW30" s="4">
        <v>0.29899999999999999</v>
      </c>
      <c r="BX30" s="4">
        <v>2.2799999999999998</v>
      </c>
      <c r="BY30" s="4">
        <v>0.30199999999999999</v>
      </c>
      <c r="BZ30" s="4">
        <v>578.90700000000004</v>
      </c>
      <c r="CA30" s="4">
        <v>777.76300000000003</v>
      </c>
      <c r="CB30" s="4">
        <v>0.314</v>
      </c>
      <c r="CC30" s="4">
        <v>0.41599999999999998</v>
      </c>
      <c r="CD30" s="4">
        <v>0.60899999999999999</v>
      </c>
      <c r="CE30" s="4">
        <v>0.86599999999999999</v>
      </c>
      <c r="CF30" s="4">
        <v>33.573</v>
      </c>
      <c r="CG30" s="4">
        <v>47.978000000000002</v>
      </c>
      <c r="CH30" s="4">
        <v>0.10173600000000001</v>
      </c>
      <c r="CI30" s="4">
        <v>0.12563199999999999</v>
      </c>
      <c r="CJ30" s="4">
        <v>136.85210995815885</v>
      </c>
      <c r="CK30" s="4">
        <v>120.57362895757927</v>
      </c>
      <c r="CL30" s="21">
        <v>4</v>
      </c>
      <c r="CM30" s="4">
        <v>7</v>
      </c>
      <c r="CN30" s="4">
        <f t="shared" si="7"/>
        <v>5.5</v>
      </c>
      <c r="CO30" s="4">
        <v>1</v>
      </c>
      <c r="CP30" s="22">
        <v>1</v>
      </c>
      <c r="CQ30" s="4">
        <f t="shared" si="3"/>
        <v>1</v>
      </c>
      <c r="CR30" s="23"/>
      <c r="CS30" s="4">
        <v>24.29</v>
      </c>
      <c r="CT30" s="4">
        <v>7.65</v>
      </c>
      <c r="CU30" s="4">
        <v>5.46</v>
      </c>
      <c r="CV30" s="4">
        <v>0.60699999999999998</v>
      </c>
      <c r="CW30" s="4">
        <v>3.04</v>
      </c>
      <c r="CX30" s="4">
        <v>0.33800000000000002</v>
      </c>
      <c r="CY30" s="4">
        <v>4.66</v>
      </c>
      <c r="CZ30" s="4">
        <v>0.51800000000000002</v>
      </c>
      <c r="DA30" s="4">
        <v>2.99</v>
      </c>
      <c r="DB30" s="4">
        <v>0.38700000000000001</v>
      </c>
      <c r="DC30" s="4">
        <v>635.30999999999995</v>
      </c>
      <c r="DD30" s="4">
        <v>749.37300000000005</v>
      </c>
      <c r="DE30" s="4">
        <v>0.35099999999999998</v>
      </c>
      <c r="DF30" s="4">
        <v>0.40600000000000003</v>
      </c>
      <c r="DG30" s="4">
        <v>0.66600000000000004</v>
      </c>
      <c r="DH30" s="4">
        <v>0.83299999999999996</v>
      </c>
      <c r="DI30" s="4">
        <v>31.745999999999999</v>
      </c>
      <c r="DJ30" s="4">
        <v>36.36</v>
      </c>
      <c r="DK30" s="4">
        <v>0.11863800000000001</v>
      </c>
      <c r="DL30" s="4">
        <v>0.15712200000000001</v>
      </c>
      <c r="DM30" s="4">
        <v>146.21559424356897</v>
      </c>
      <c r="DN30" s="4">
        <v>195.46866756592985</v>
      </c>
      <c r="DO30" s="21">
        <v>1</v>
      </c>
      <c r="DP30" s="4">
        <v>2</v>
      </c>
      <c r="DQ30" s="4">
        <f t="shared" si="8"/>
        <v>1.5</v>
      </c>
      <c r="DR30" s="4">
        <v>5</v>
      </c>
      <c r="DS30" s="22">
        <v>6</v>
      </c>
      <c r="DT30" s="4">
        <f t="shared" si="9"/>
        <v>5.5</v>
      </c>
    </row>
    <row r="31" spans="1:124" x14ac:dyDescent="0.3">
      <c r="A31">
        <v>22</v>
      </c>
      <c r="B31">
        <v>1</v>
      </c>
      <c r="C31">
        <v>63</v>
      </c>
      <c r="D31">
        <v>1</v>
      </c>
      <c r="E31" s="2">
        <v>74</v>
      </c>
      <c r="F31" s="2">
        <v>166</v>
      </c>
      <c r="G31" s="3" t="s">
        <v>147</v>
      </c>
      <c r="H31" s="3" t="s">
        <v>138</v>
      </c>
      <c r="J31" s="4">
        <v>22.76</v>
      </c>
      <c r="K31" s="4">
        <v>7.39</v>
      </c>
      <c r="L31" s="4">
        <v>4.9800000000000004</v>
      </c>
      <c r="M31" s="4">
        <v>0.55300000000000005</v>
      </c>
      <c r="N31" s="4">
        <v>3.31</v>
      </c>
      <c r="O31" s="4">
        <v>0.36799999999999999</v>
      </c>
      <c r="P31" s="4">
        <v>3.95</v>
      </c>
      <c r="Q31" s="4">
        <v>0.439</v>
      </c>
      <c r="R31" s="4">
        <v>2.54</v>
      </c>
      <c r="S31" s="4">
        <v>0.34699999999999998</v>
      </c>
      <c r="T31" s="4">
        <v>492.68200000000002</v>
      </c>
      <c r="U31" s="4">
        <v>714.48</v>
      </c>
      <c r="V31" s="4">
        <v>0.29299999999999998</v>
      </c>
      <c r="W31" s="4">
        <v>0.38700000000000001</v>
      </c>
      <c r="X31" s="4">
        <v>0.52300000000000002</v>
      </c>
      <c r="Y31" s="4">
        <v>0.80600000000000005</v>
      </c>
      <c r="Z31" s="4">
        <v>25.896000000000001</v>
      </c>
      <c r="AA31" s="4">
        <v>37.941000000000003</v>
      </c>
      <c r="AB31" s="4">
        <v>0.10782399999999999</v>
      </c>
      <c r="AC31" s="4">
        <v>0.13428899999999999</v>
      </c>
      <c r="AD31" s="4">
        <v>161.01863246220915</v>
      </c>
      <c r="AE31" s="4">
        <v>157.18778578502847</v>
      </c>
      <c r="AF31" s="21">
        <v>1</v>
      </c>
      <c r="AG31" s="4">
        <v>1</v>
      </c>
      <c r="AH31" s="4">
        <f t="shared" si="4"/>
        <v>1</v>
      </c>
      <c r="AI31" s="4">
        <v>7</v>
      </c>
      <c r="AJ31" s="22">
        <v>7</v>
      </c>
      <c r="AK31" s="4">
        <f t="shared" si="5"/>
        <v>7</v>
      </c>
      <c r="AL31" s="23"/>
      <c r="AM31" s="4">
        <v>25.06</v>
      </c>
      <c r="AN31" s="4">
        <v>7.96</v>
      </c>
      <c r="AO31" s="4">
        <v>7</v>
      </c>
      <c r="AP31" s="4">
        <v>0.77800000000000002</v>
      </c>
      <c r="AQ31" s="4">
        <v>3.39</v>
      </c>
      <c r="AR31" s="4">
        <v>0.377</v>
      </c>
      <c r="AS31" s="4">
        <v>3.09</v>
      </c>
      <c r="AT31" s="4">
        <v>0.34300000000000003</v>
      </c>
      <c r="AU31" s="4">
        <v>2.82</v>
      </c>
      <c r="AV31" s="4">
        <v>0.40200000000000002</v>
      </c>
      <c r="AW31" s="4">
        <v>462.60199999999998</v>
      </c>
      <c r="AX31" s="4">
        <v>637.33399999999995</v>
      </c>
      <c r="AY31" s="4">
        <v>0.26200000000000001</v>
      </c>
      <c r="AZ31" s="4">
        <v>0.34499999999999997</v>
      </c>
      <c r="BA31" s="4">
        <v>0.498</v>
      </c>
      <c r="BB31" s="4">
        <v>0.74399999999999999</v>
      </c>
      <c r="BC31" s="4">
        <v>21.481000000000002</v>
      </c>
      <c r="BD31" s="4">
        <v>41.786000000000001</v>
      </c>
      <c r="BE31" s="4">
        <f t="shared" si="0"/>
        <v>5.6280220000000005</v>
      </c>
      <c r="BF31" s="4">
        <f t="shared" si="1"/>
        <v>14.416169999999999</v>
      </c>
      <c r="BG31" s="4">
        <v>177.44858410255068</v>
      </c>
      <c r="BH31" s="4">
        <v>211.0983183258455</v>
      </c>
      <c r="BI31" s="21">
        <v>7</v>
      </c>
      <c r="BJ31" s="4">
        <v>7</v>
      </c>
      <c r="BK31" s="4">
        <f t="shared" si="6"/>
        <v>7</v>
      </c>
      <c r="BL31" s="4">
        <v>1</v>
      </c>
      <c r="BM31" s="22">
        <v>1</v>
      </c>
      <c r="BN31" s="4">
        <f t="shared" si="2"/>
        <v>1</v>
      </c>
      <c r="BO31" s="24"/>
      <c r="BP31" s="4">
        <v>25.82</v>
      </c>
      <c r="BQ31" s="4">
        <v>8.15</v>
      </c>
      <c r="BR31" s="4">
        <v>7.06</v>
      </c>
      <c r="BS31" s="4">
        <v>0.78400000000000003</v>
      </c>
      <c r="BT31" s="4">
        <v>3.39</v>
      </c>
      <c r="BU31" s="4">
        <v>0.377</v>
      </c>
      <c r="BV31" s="4">
        <v>3.89</v>
      </c>
      <c r="BW31" s="4">
        <v>0.432</v>
      </c>
      <c r="BX31" s="4">
        <v>2.75</v>
      </c>
      <c r="BY31" s="4">
        <v>0.37</v>
      </c>
      <c r="BZ31" s="4">
        <v>430.392</v>
      </c>
      <c r="CA31" s="4">
        <v>687.92</v>
      </c>
      <c r="CB31" s="4">
        <v>0.26800000000000002</v>
      </c>
      <c r="CC31" s="4">
        <v>0.38800000000000001</v>
      </c>
      <c r="CD31" s="4">
        <v>0.51100000000000001</v>
      </c>
      <c r="CE31" s="4">
        <v>0.83599999999999997</v>
      </c>
      <c r="CF31" s="4">
        <v>38.332999999999998</v>
      </c>
      <c r="CG31" s="4">
        <v>45.889000000000003</v>
      </c>
      <c r="CH31" s="4">
        <v>0.101036</v>
      </c>
      <c r="CI31" s="4">
        <v>0.14355999999999999</v>
      </c>
      <c r="CJ31" s="4">
        <v>161.39702599490488</v>
      </c>
      <c r="CK31" s="4">
        <v>171.63041688465364</v>
      </c>
      <c r="CL31" s="21">
        <v>7</v>
      </c>
      <c r="CM31" s="4">
        <v>7</v>
      </c>
      <c r="CN31" s="4">
        <f t="shared" si="7"/>
        <v>7</v>
      </c>
      <c r="CO31" s="4">
        <v>1</v>
      </c>
      <c r="CP31" s="22">
        <v>1</v>
      </c>
      <c r="CQ31" s="4">
        <f t="shared" si="3"/>
        <v>1</v>
      </c>
      <c r="CR31" s="23"/>
      <c r="CS31" s="4">
        <v>24.42</v>
      </c>
      <c r="CT31" s="4">
        <v>8.7100000000000009</v>
      </c>
      <c r="CU31" s="4">
        <v>4.38</v>
      </c>
      <c r="CV31" s="4">
        <v>0.48699999999999999</v>
      </c>
      <c r="CW31" s="4">
        <v>4.05</v>
      </c>
      <c r="CX31" s="4">
        <v>0.45</v>
      </c>
      <c r="CY31" s="4">
        <v>3.55</v>
      </c>
      <c r="CZ31" s="4">
        <v>0.39400000000000002</v>
      </c>
      <c r="DA31" s="4">
        <v>2.82</v>
      </c>
      <c r="DB31" s="4">
        <v>0.41399999999999998</v>
      </c>
      <c r="DC31" s="4">
        <v>477.35</v>
      </c>
      <c r="DD31" s="4">
        <v>611.38900000000001</v>
      </c>
      <c r="DE31" s="4">
        <v>0.28199999999999997</v>
      </c>
      <c r="DF31" s="4">
        <v>0.35299999999999998</v>
      </c>
      <c r="DG31" s="4">
        <v>0.52400000000000002</v>
      </c>
      <c r="DH31" s="4">
        <v>0.72</v>
      </c>
      <c r="DI31" s="4">
        <v>26.98</v>
      </c>
      <c r="DJ31" s="4">
        <v>41.194000000000003</v>
      </c>
      <c r="DK31" s="4">
        <v>0.12689999999999999</v>
      </c>
      <c r="DL31" s="4">
        <v>0.14614199999999999</v>
      </c>
      <c r="DM31" s="4">
        <v>242.37986715071861</v>
      </c>
      <c r="DN31" s="4">
        <v>209.90712231841968</v>
      </c>
      <c r="DO31" s="21">
        <v>1</v>
      </c>
      <c r="DP31" s="4">
        <v>7</v>
      </c>
      <c r="DQ31" s="4">
        <f t="shared" si="8"/>
        <v>4</v>
      </c>
      <c r="DR31" s="4">
        <v>1</v>
      </c>
      <c r="DS31" s="22">
        <v>1</v>
      </c>
      <c r="DT31" s="4">
        <f t="shared" si="9"/>
        <v>1</v>
      </c>
    </row>
    <row r="32" spans="1:124" x14ac:dyDescent="0.3">
      <c r="A32">
        <v>23</v>
      </c>
      <c r="B32">
        <v>1</v>
      </c>
      <c r="C32">
        <v>59</v>
      </c>
      <c r="D32">
        <v>1</v>
      </c>
      <c r="E32" s="2">
        <v>77</v>
      </c>
      <c r="F32" s="2">
        <v>165</v>
      </c>
      <c r="G32" s="3" t="s">
        <v>148</v>
      </c>
      <c r="H32" s="3" t="s">
        <v>124</v>
      </c>
      <c r="J32" s="4">
        <v>18.79</v>
      </c>
      <c r="K32" s="4">
        <v>7.16</v>
      </c>
      <c r="L32" s="4">
        <v>2.78</v>
      </c>
      <c r="M32" s="4">
        <v>0.309</v>
      </c>
      <c r="N32" s="4">
        <v>3.42</v>
      </c>
      <c r="O32" s="4">
        <v>0.38</v>
      </c>
      <c r="P32" s="4">
        <v>2.6</v>
      </c>
      <c r="Q32" s="4">
        <v>0.28899999999999998</v>
      </c>
      <c r="R32" s="4">
        <v>2.1800000000000002</v>
      </c>
      <c r="S32" s="4">
        <v>0.314</v>
      </c>
      <c r="T32" s="4">
        <v>590.47299999999996</v>
      </c>
      <c r="U32" s="4">
        <v>692.41</v>
      </c>
      <c r="V32" s="4">
        <v>0.28299999999999997</v>
      </c>
      <c r="W32" s="4">
        <v>0.35399999999999998</v>
      </c>
      <c r="X32" s="4">
        <v>0.59799999999999998</v>
      </c>
      <c r="Y32" s="4">
        <v>0.82299999999999995</v>
      </c>
      <c r="Z32" s="4">
        <v>26.625</v>
      </c>
      <c r="AA32" s="4">
        <v>54.286999999999999</v>
      </c>
      <c r="AB32" s="4">
        <v>0.10754</v>
      </c>
      <c r="AC32" s="4">
        <v>0.11115599999999999</v>
      </c>
      <c r="AD32" s="4">
        <v>213.04224933097191</v>
      </c>
      <c r="AE32" s="4">
        <v>136.36531817144709</v>
      </c>
      <c r="AF32" s="21">
        <v>5</v>
      </c>
      <c r="AG32" s="4">
        <v>7</v>
      </c>
      <c r="AH32" s="4">
        <f t="shared" si="4"/>
        <v>6</v>
      </c>
      <c r="AI32" s="4">
        <v>1</v>
      </c>
      <c r="AJ32" s="22">
        <v>1</v>
      </c>
      <c r="AK32" s="4">
        <f t="shared" si="5"/>
        <v>1</v>
      </c>
      <c r="AL32" s="23"/>
      <c r="AM32" s="4">
        <v>17.149999999999999</v>
      </c>
      <c r="AN32" s="4">
        <v>5.99</v>
      </c>
      <c r="AO32" s="4">
        <v>2.4900000000000002</v>
      </c>
      <c r="AP32" s="4">
        <v>0.27700000000000002</v>
      </c>
      <c r="AQ32" s="4">
        <v>3.22</v>
      </c>
      <c r="AR32" s="4">
        <v>0.35799999999999998</v>
      </c>
      <c r="AS32" s="4">
        <v>2.87</v>
      </c>
      <c r="AT32" s="4">
        <v>0.31900000000000001</v>
      </c>
      <c r="AU32" s="4">
        <v>2.2599999999999998</v>
      </c>
      <c r="AV32" s="4">
        <v>0.28799999999999998</v>
      </c>
      <c r="AW32" s="4">
        <v>613.45699999999999</v>
      </c>
      <c r="AX32" s="4">
        <v>835.94399999999996</v>
      </c>
      <c r="AY32" s="4">
        <v>0.29099999999999998</v>
      </c>
      <c r="AZ32" s="4">
        <v>0.4</v>
      </c>
      <c r="BA32" s="4">
        <v>0.57899999999999996</v>
      </c>
      <c r="BB32" s="4">
        <v>0.93899999999999995</v>
      </c>
      <c r="BC32" s="4">
        <v>25.164999999999999</v>
      </c>
      <c r="BD32" s="4">
        <v>47.222000000000001</v>
      </c>
      <c r="BE32" s="4">
        <f t="shared" ref="BE32:BE61" si="10">AY32*BC32</f>
        <v>7.3230149999999989</v>
      </c>
      <c r="BF32" s="4">
        <f t="shared" ref="BF32:BF61" si="11">AZ32*BD32</f>
        <v>18.8888</v>
      </c>
      <c r="BG32" s="4">
        <v>191.04711460788934</v>
      </c>
      <c r="BH32" s="4">
        <v>122.57038794097048</v>
      </c>
      <c r="BI32" s="21">
        <v>5</v>
      </c>
      <c r="BJ32" s="4">
        <v>7</v>
      </c>
      <c r="BK32" s="4">
        <f t="shared" si="6"/>
        <v>6</v>
      </c>
      <c r="BL32" s="4">
        <v>1</v>
      </c>
      <c r="BM32" s="22">
        <v>1</v>
      </c>
      <c r="BN32" s="4">
        <f t="shared" si="2"/>
        <v>1</v>
      </c>
      <c r="BO32" s="24"/>
      <c r="BP32" s="4">
        <v>15.73</v>
      </c>
      <c r="BQ32" s="4">
        <v>5.76</v>
      </c>
      <c r="BR32" s="4">
        <v>2.54</v>
      </c>
      <c r="BS32" s="4">
        <v>0.28199999999999997</v>
      </c>
      <c r="BT32" s="4">
        <v>2.85</v>
      </c>
      <c r="BU32" s="4">
        <v>0.317</v>
      </c>
      <c r="BV32" s="4">
        <v>2.02</v>
      </c>
      <c r="BW32" s="4">
        <v>0.224</v>
      </c>
      <c r="BX32" s="4">
        <v>2.2000000000000002</v>
      </c>
      <c r="BY32" s="4">
        <v>0.28399999999999997</v>
      </c>
      <c r="BZ32" s="4">
        <v>785.63599999999997</v>
      </c>
      <c r="CA32" s="4">
        <v>974.43499999999995</v>
      </c>
      <c r="CB32" s="4">
        <v>0.33300000000000002</v>
      </c>
      <c r="CC32" s="4">
        <v>0.42499999999999999</v>
      </c>
      <c r="CD32" s="4">
        <v>0.71599999999999997</v>
      </c>
      <c r="CE32" s="4">
        <v>0.97499999999999998</v>
      </c>
      <c r="CF32" s="4">
        <v>38.218000000000004</v>
      </c>
      <c r="CG32" s="4">
        <v>56.511000000000003</v>
      </c>
      <c r="CH32" s="4">
        <v>0.105561</v>
      </c>
      <c r="CI32" s="4">
        <v>0.12069999999999999</v>
      </c>
      <c r="CJ32" s="4">
        <v>167.64098544210481</v>
      </c>
      <c r="CK32" s="4">
        <v>130.76314465475355</v>
      </c>
      <c r="CL32" s="21">
        <v>5</v>
      </c>
      <c r="CM32" s="4">
        <v>7</v>
      </c>
      <c r="CN32" s="4">
        <f t="shared" si="7"/>
        <v>6</v>
      </c>
      <c r="CO32" s="4">
        <v>1</v>
      </c>
      <c r="CP32" s="22">
        <v>1</v>
      </c>
      <c r="CQ32" s="4">
        <f t="shared" si="3"/>
        <v>1</v>
      </c>
      <c r="CR32" s="23"/>
      <c r="CS32" s="4">
        <v>17.100000000000001</v>
      </c>
      <c r="CT32" s="4">
        <v>6.53</v>
      </c>
      <c r="CU32" s="4">
        <v>2.5</v>
      </c>
      <c r="CV32" s="4">
        <v>0.27800000000000002</v>
      </c>
      <c r="CW32" s="4">
        <v>3.3</v>
      </c>
      <c r="CX32" s="4">
        <v>0.36699999999999999</v>
      </c>
      <c r="CY32" s="4">
        <v>1.95</v>
      </c>
      <c r="CZ32" s="4">
        <v>0.217</v>
      </c>
      <c r="DA32" s="4">
        <v>2.44</v>
      </c>
      <c r="DB32" s="4">
        <v>0.313</v>
      </c>
      <c r="DC32" s="4">
        <v>768.18700000000001</v>
      </c>
      <c r="DD32" s="4">
        <v>922.98800000000006</v>
      </c>
      <c r="DE32" s="4">
        <v>0.33900000000000002</v>
      </c>
      <c r="DF32" s="4">
        <v>0.443</v>
      </c>
      <c r="DG32" s="4">
        <v>0.70299999999999996</v>
      </c>
      <c r="DH32" s="4">
        <v>0.99</v>
      </c>
      <c r="DI32" s="4">
        <v>36.624000000000002</v>
      </c>
      <c r="DJ32" s="4">
        <v>46.683999999999997</v>
      </c>
      <c r="DK32" s="4">
        <v>0.12441300000000001</v>
      </c>
      <c r="DL32" s="4">
        <v>0.138659</v>
      </c>
      <c r="DM32" s="4">
        <v>215.81589376132612</v>
      </c>
      <c r="DN32" s="4">
        <v>144.33294842134973</v>
      </c>
      <c r="DO32" s="21">
        <v>4</v>
      </c>
      <c r="DP32" s="4">
        <v>4</v>
      </c>
      <c r="DQ32" s="4">
        <f t="shared" si="8"/>
        <v>4</v>
      </c>
      <c r="DR32" s="4">
        <v>1</v>
      </c>
      <c r="DS32" s="22">
        <v>1</v>
      </c>
      <c r="DT32" s="4">
        <f t="shared" si="9"/>
        <v>1</v>
      </c>
    </row>
    <row r="33" spans="1:124" x14ac:dyDescent="0.3">
      <c r="A33">
        <v>25</v>
      </c>
      <c r="B33">
        <v>1</v>
      </c>
      <c r="C33">
        <v>59</v>
      </c>
      <c r="D33">
        <v>1</v>
      </c>
      <c r="E33" s="2">
        <v>61</v>
      </c>
      <c r="F33" s="2">
        <v>156</v>
      </c>
      <c r="G33" s="3" t="s">
        <v>149</v>
      </c>
      <c r="H33" s="3" t="s">
        <v>126</v>
      </c>
      <c r="J33" s="4">
        <v>21.19</v>
      </c>
      <c r="K33" s="4">
        <v>7.91</v>
      </c>
      <c r="L33" s="4">
        <v>3.22</v>
      </c>
      <c r="M33" s="4">
        <v>0.35799999999999998</v>
      </c>
      <c r="N33" s="4">
        <v>3.41</v>
      </c>
      <c r="O33" s="4">
        <v>0.379</v>
      </c>
      <c r="P33" s="4">
        <v>3.29</v>
      </c>
      <c r="Q33" s="4">
        <v>0.36599999999999999</v>
      </c>
      <c r="R33" s="4">
        <v>2.74</v>
      </c>
      <c r="S33" s="4">
        <v>0.373</v>
      </c>
      <c r="T33" s="4">
        <v>520.43299999999999</v>
      </c>
      <c r="U33" s="4">
        <v>615.27499999999998</v>
      </c>
      <c r="V33" s="4">
        <v>0.26300000000000001</v>
      </c>
      <c r="W33" s="4">
        <v>0.31900000000000001</v>
      </c>
      <c r="X33" s="4">
        <v>0.57199999999999995</v>
      </c>
      <c r="Y33" s="4">
        <v>0.63400000000000001</v>
      </c>
      <c r="Z33" s="4">
        <v>32.220999999999997</v>
      </c>
      <c r="AA33" s="4">
        <v>51.232999999999997</v>
      </c>
      <c r="AB33" s="4">
        <v>9.9677000000000002E-2</v>
      </c>
      <c r="AC33" s="4">
        <v>0.118987</v>
      </c>
      <c r="AD33" s="4">
        <v>200.98880565842467</v>
      </c>
      <c r="AE33" s="4">
        <v>189.74851778077215</v>
      </c>
      <c r="AF33" s="21">
        <v>4</v>
      </c>
      <c r="AG33" s="4">
        <v>5</v>
      </c>
      <c r="AH33" s="4">
        <f t="shared" si="4"/>
        <v>4.5</v>
      </c>
      <c r="AI33" s="4">
        <v>2</v>
      </c>
      <c r="AJ33" s="22">
        <v>3</v>
      </c>
      <c r="AK33" s="4">
        <f t="shared" si="5"/>
        <v>2.5</v>
      </c>
      <c r="AL33" s="23"/>
      <c r="AM33" s="4">
        <v>21.25</v>
      </c>
      <c r="AN33" s="4">
        <v>7.45</v>
      </c>
      <c r="AO33" s="4">
        <v>3.1</v>
      </c>
      <c r="AP33" s="4">
        <v>0.34399999999999997</v>
      </c>
      <c r="AQ33" s="4">
        <v>3.62</v>
      </c>
      <c r="AR33" s="4">
        <v>0.40200000000000002</v>
      </c>
      <c r="AS33" s="4">
        <v>3.63</v>
      </c>
      <c r="AT33" s="4">
        <v>0.40300000000000002</v>
      </c>
      <c r="AU33" s="4">
        <v>2.82</v>
      </c>
      <c r="AV33" s="4">
        <v>0.38400000000000001</v>
      </c>
      <c r="AW33" s="4">
        <v>512.86400000000003</v>
      </c>
      <c r="AX33" s="4">
        <v>634.09100000000001</v>
      </c>
      <c r="AY33" s="4">
        <v>0.27500000000000002</v>
      </c>
      <c r="AZ33" s="4">
        <v>0.33200000000000002</v>
      </c>
      <c r="BA33" s="4">
        <v>0.57399999999999995</v>
      </c>
      <c r="BB33" s="4">
        <v>0.7</v>
      </c>
      <c r="BC33" s="4">
        <v>37.11</v>
      </c>
      <c r="BD33" s="4">
        <v>48.59</v>
      </c>
      <c r="BE33" s="4">
        <f t="shared" si="10"/>
        <v>10.205250000000001</v>
      </c>
      <c r="BF33" s="4">
        <f t="shared" si="11"/>
        <v>16.131880000000002</v>
      </c>
      <c r="BG33" s="4">
        <v>213.11030007955975</v>
      </c>
      <c r="BH33" s="4">
        <v>199.14065381031568</v>
      </c>
      <c r="BI33" s="21">
        <v>6</v>
      </c>
      <c r="BJ33" s="4">
        <v>6</v>
      </c>
      <c r="BK33" s="4">
        <f t="shared" si="6"/>
        <v>6</v>
      </c>
      <c r="BL33" s="4">
        <v>1</v>
      </c>
      <c r="BM33" s="22">
        <v>1</v>
      </c>
      <c r="BN33" s="4">
        <f t="shared" si="2"/>
        <v>1</v>
      </c>
      <c r="BO33" s="24"/>
      <c r="BP33" s="4">
        <v>21.45</v>
      </c>
      <c r="BQ33" s="4">
        <v>8.44</v>
      </c>
      <c r="BR33" s="4">
        <v>2.2999999999999998</v>
      </c>
      <c r="BS33" s="4">
        <v>0.25600000000000001</v>
      </c>
      <c r="BT33" s="4">
        <v>3.44</v>
      </c>
      <c r="BU33" s="4">
        <v>0.38200000000000001</v>
      </c>
      <c r="BV33" s="4">
        <v>4.1100000000000003</v>
      </c>
      <c r="BW33" s="4">
        <v>0.45700000000000002</v>
      </c>
      <c r="BX33" s="4">
        <v>2.69</v>
      </c>
      <c r="BY33" s="4">
        <v>0.35099999999999998</v>
      </c>
      <c r="BZ33" s="4">
        <v>619.34900000000005</v>
      </c>
      <c r="CA33" s="4">
        <v>738.65800000000002</v>
      </c>
      <c r="CB33" s="4">
        <v>0.30399999999999999</v>
      </c>
      <c r="CC33" s="4">
        <v>0.35899999999999999</v>
      </c>
      <c r="CD33" s="4">
        <v>0.63200000000000001</v>
      </c>
      <c r="CE33" s="4">
        <v>0.76400000000000001</v>
      </c>
      <c r="CF33" s="4">
        <v>37.137</v>
      </c>
      <c r="CG33" s="4">
        <v>48.552999999999997</v>
      </c>
      <c r="CH33" s="4">
        <v>0.116128</v>
      </c>
      <c r="CI33" s="4">
        <v>0.12600899999999998</v>
      </c>
      <c r="CJ33" s="4">
        <v>210.2189334955346</v>
      </c>
      <c r="CK33" s="4">
        <v>179.24424676959649</v>
      </c>
      <c r="CL33" s="21">
        <v>7</v>
      </c>
      <c r="CM33" s="4">
        <v>7</v>
      </c>
      <c r="CN33" s="4">
        <f t="shared" si="7"/>
        <v>7</v>
      </c>
      <c r="CO33" s="4">
        <v>1</v>
      </c>
      <c r="CP33" s="22">
        <v>1</v>
      </c>
      <c r="CQ33" s="4">
        <f t="shared" si="3"/>
        <v>1</v>
      </c>
      <c r="CR33" s="23"/>
      <c r="CS33" s="4">
        <v>21.73</v>
      </c>
      <c r="CT33" s="4">
        <v>7.8</v>
      </c>
      <c r="CU33" s="4">
        <v>3.72</v>
      </c>
      <c r="CV33" s="4">
        <v>0.41299999999999998</v>
      </c>
      <c r="CW33" s="4">
        <v>3.51</v>
      </c>
      <c r="CX33" s="4">
        <v>0.39</v>
      </c>
      <c r="CY33" s="4">
        <v>3.15</v>
      </c>
      <c r="CZ33" s="4">
        <v>0.35</v>
      </c>
      <c r="DA33" s="4">
        <v>2.98</v>
      </c>
      <c r="DB33" s="4">
        <v>0.39</v>
      </c>
      <c r="DC33" s="4">
        <v>575.62900000000002</v>
      </c>
      <c r="DD33" s="4">
        <v>626.93200000000002</v>
      </c>
      <c r="DE33" s="4">
        <v>0.29199999999999998</v>
      </c>
      <c r="DF33" s="4">
        <v>0.32700000000000001</v>
      </c>
      <c r="DG33" s="4">
        <v>0.67800000000000005</v>
      </c>
      <c r="DH33" s="4">
        <v>0.71</v>
      </c>
      <c r="DI33" s="4">
        <v>35.481999999999999</v>
      </c>
      <c r="DJ33" s="4">
        <v>46.061</v>
      </c>
      <c r="DK33" s="4">
        <v>0.11388</v>
      </c>
      <c r="DL33" s="4">
        <v>0.12753</v>
      </c>
      <c r="DM33" s="4">
        <v>212.01768794136021</v>
      </c>
      <c r="DN33" s="4">
        <v>206.1989330719245</v>
      </c>
      <c r="DO33" s="21">
        <v>6</v>
      </c>
      <c r="DP33" s="4">
        <v>7</v>
      </c>
      <c r="DQ33" s="4">
        <f t="shared" si="8"/>
        <v>6.5</v>
      </c>
      <c r="DR33" s="4">
        <v>1</v>
      </c>
      <c r="DS33" s="22">
        <v>1</v>
      </c>
      <c r="DT33" s="4">
        <f t="shared" si="9"/>
        <v>1</v>
      </c>
    </row>
    <row r="34" spans="1:124" x14ac:dyDescent="0.3">
      <c r="A34">
        <v>32</v>
      </c>
      <c r="B34">
        <v>1</v>
      </c>
      <c r="C34">
        <v>61</v>
      </c>
      <c r="D34">
        <v>1</v>
      </c>
      <c r="E34" s="2">
        <v>60</v>
      </c>
      <c r="F34" s="2">
        <v>157</v>
      </c>
      <c r="G34" s="3" t="s">
        <v>155</v>
      </c>
      <c r="H34" s="3" t="s">
        <v>156</v>
      </c>
      <c r="J34" s="4">
        <v>23.9</v>
      </c>
      <c r="K34" s="4">
        <v>8.41</v>
      </c>
      <c r="L34" s="4">
        <v>4.72</v>
      </c>
      <c r="M34" s="4">
        <v>0.52400000000000002</v>
      </c>
      <c r="N34" s="4">
        <v>3.27</v>
      </c>
      <c r="O34" s="4">
        <v>0.36299999999999999</v>
      </c>
      <c r="P34" s="4">
        <v>4.2699999999999996</v>
      </c>
      <c r="Q34" s="4">
        <v>0.47399999999999998</v>
      </c>
      <c r="R34" s="4">
        <v>2.57</v>
      </c>
      <c r="S34" s="4">
        <v>0.35899999999999999</v>
      </c>
      <c r="T34" s="4">
        <v>521.71600000000001</v>
      </c>
      <c r="U34" s="4">
        <v>689.72500000000002</v>
      </c>
      <c r="V34" s="4">
        <v>0.32200000000000001</v>
      </c>
      <c r="W34" s="4">
        <v>0.39400000000000002</v>
      </c>
      <c r="X34" s="4">
        <v>0.60199999999999998</v>
      </c>
      <c r="Y34" s="4">
        <v>0.78200000000000003</v>
      </c>
      <c r="Z34" s="4">
        <v>31.797000000000001</v>
      </c>
      <c r="AA34" s="4">
        <v>43.27</v>
      </c>
      <c r="AB34" s="4">
        <v>0.116886</v>
      </c>
      <c r="AC34" s="4">
        <v>0.14144599999999999</v>
      </c>
      <c r="AD34" s="4">
        <v>150.96357176484665</v>
      </c>
      <c r="AE34" s="4">
        <v>159.53369550035504</v>
      </c>
      <c r="AF34" s="21">
        <v>1</v>
      </c>
      <c r="AG34" s="4">
        <v>4</v>
      </c>
      <c r="AH34" s="4">
        <f t="shared" si="4"/>
        <v>2.5</v>
      </c>
      <c r="AI34" s="4">
        <v>6</v>
      </c>
      <c r="AJ34" s="22">
        <v>7</v>
      </c>
      <c r="AK34" s="4">
        <f t="shared" si="5"/>
        <v>6.5</v>
      </c>
      <c r="AL34" s="23"/>
      <c r="AM34" s="4">
        <v>21.43</v>
      </c>
      <c r="AN34" s="4">
        <v>7.74</v>
      </c>
      <c r="AO34" s="4">
        <v>3.57</v>
      </c>
      <c r="AP34" s="4">
        <v>0.39700000000000002</v>
      </c>
      <c r="AQ34" s="4">
        <v>3.08</v>
      </c>
      <c r="AR34" s="4">
        <v>0.34200000000000003</v>
      </c>
      <c r="AS34" s="4">
        <v>4.16</v>
      </c>
      <c r="AT34" s="4">
        <v>0.46200000000000002</v>
      </c>
      <c r="AU34" s="4">
        <v>2.4300000000000002</v>
      </c>
      <c r="AV34" s="4">
        <v>0.32</v>
      </c>
      <c r="AW34" s="4">
        <v>603.096</v>
      </c>
      <c r="AX34" s="4">
        <v>786.46</v>
      </c>
      <c r="AY34" s="4">
        <v>0.33600000000000002</v>
      </c>
      <c r="AZ34" s="4">
        <v>0.42499999999999999</v>
      </c>
      <c r="BA34" s="4">
        <v>0.61299999999999999</v>
      </c>
      <c r="BB34" s="4">
        <v>0.83299999999999996</v>
      </c>
      <c r="BC34" s="4">
        <v>31.42</v>
      </c>
      <c r="BD34" s="4">
        <v>42.75</v>
      </c>
      <c r="BE34" s="4">
        <f t="shared" si="10"/>
        <v>10.557120000000001</v>
      </c>
      <c r="BF34" s="4">
        <f t="shared" si="11"/>
        <v>18.168749999999999</v>
      </c>
      <c r="BG34" s="4">
        <v>148.45032839303522</v>
      </c>
      <c r="BH34" s="4">
        <v>133.98880550254935</v>
      </c>
      <c r="BI34" s="21">
        <v>6</v>
      </c>
      <c r="BJ34" s="4">
        <v>6</v>
      </c>
      <c r="BK34" s="4">
        <f t="shared" si="6"/>
        <v>6</v>
      </c>
      <c r="BL34" s="4">
        <v>2</v>
      </c>
      <c r="BM34" s="22">
        <v>2</v>
      </c>
      <c r="BN34" s="4">
        <f t="shared" si="2"/>
        <v>2</v>
      </c>
      <c r="BO34" s="24"/>
      <c r="BP34" s="4">
        <v>22.44</v>
      </c>
      <c r="BQ34" s="4">
        <v>8.15</v>
      </c>
      <c r="BR34" s="4">
        <v>3.99</v>
      </c>
      <c r="BS34" s="4">
        <v>0.443</v>
      </c>
      <c r="BT34" s="4">
        <v>3.08</v>
      </c>
      <c r="BU34" s="4">
        <v>0.34200000000000003</v>
      </c>
      <c r="BV34" s="4">
        <v>4.01</v>
      </c>
      <c r="BW34" s="4">
        <v>0.44600000000000001</v>
      </c>
      <c r="BX34" s="4">
        <v>2.68</v>
      </c>
      <c r="BY34" s="4">
        <v>0.35699999999999998</v>
      </c>
      <c r="BZ34" s="4">
        <v>603.00300000000004</v>
      </c>
      <c r="CA34" s="4">
        <v>747.96400000000006</v>
      </c>
      <c r="CB34" s="4">
        <v>0.34599999999999997</v>
      </c>
      <c r="CC34" s="4">
        <v>0.41099999999999998</v>
      </c>
      <c r="CD34" s="4">
        <v>0.65400000000000003</v>
      </c>
      <c r="CE34" s="4">
        <v>0.87</v>
      </c>
      <c r="CF34" s="4">
        <v>35.411999999999999</v>
      </c>
      <c r="CG34" s="4">
        <v>38.093000000000004</v>
      </c>
      <c r="CH34" s="4">
        <v>0.11833200000000001</v>
      </c>
      <c r="CI34" s="4">
        <v>0.146727</v>
      </c>
      <c r="CJ34" s="4">
        <v>144.1370875243426</v>
      </c>
      <c r="CK34" s="4">
        <v>164.00609744762539</v>
      </c>
      <c r="CL34" s="21">
        <v>6</v>
      </c>
      <c r="CM34" s="4">
        <v>6</v>
      </c>
      <c r="CN34" s="4">
        <f t="shared" si="7"/>
        <v>6</v>
      </c>
      <c r="CO34" s="4">
        <v>1</v>
      </c>
      <c r="CP34" s="22">
        <v>1</v>
      </c>
      <c r="CQ34" s="4">
        <f t="shared" si="3"/>
        <v>1</v>
      </c>
      <c r="CR34" s="23"/>
      <c r="CS34" s="4">
        <v>21.45</v>
      </c>
      <c r="CT34" s="4">
        <v>7.41</v>
      </c>
      <c r="CU34" s="4">
        <v>4.3099999999999996</v>
      </c>
      <c r="CV34" s="4">
        <v>0.47899999999999998</v>
      </c>
      <c r="CW34" s="4">
        <v>3.18</v>
      </c>
      <c r="CX34" s="4">
        <v>0.35299999999999998</v>
      </c>
      <c r="CY34" s="4">
        <v>3.46</v>
      </c>
      <c r="CZ34" s="4">
        <v>0.38400000000000001</v>
      </c>
      <c r="DA34" s="4">
        <v>2.52</v>
      </c>
      <c r="DB34" s="4">
        <v>0.34300000000000003</v>
      </c>
      <c r="DC34" s="4">
        <v>604.63099999999997</v>
      </c>
      <c r="DD34" s="4">
        <v>768.01599999999996</v>
      </c>
      <c r="DE34" s="4">
        <v>0.34200000000000003</v>
      </c>
      <c r="DF34" s="4">
        <v>0.41</v>
      </c>
      <c r="DG34" s="4">
        <v>0.66300000000000003</v>
      </c>
      <c r="DH34" s="4">
        <v>0.88700000000000001</v>
      </c>
      <c r="DI34" s="4">
        <v>32.521999999999998</v>
      </c>
      <c r="DJ34" s="4">
        <v>37.930999999999997</v>
      </c>
      <c r="DK34" s="4">
        <v>0.120726</v>
      </c>
      <c r="DL34" s="4">
        <v>0.14063000000000001</v>
      </c>
      <c r="DM34" s="4">
        <v>155.77387457465389</v>
      </c>
      <c r="DN34" s="4">
        <v>155.83163991949775</v>
      </c>
      <c r="DO34" s="21">
        <v>4</v>
      </c>
      <c r="DP34" s="4">
        <v>7</v>
      </c>
      <c r="DQ34" s="4">
        <f t="shared" si="8"/>
        <v>5.5</v>
      </c>
      <c r="DR34" s="4">
        <v>1</v>
      </c>
      <c r="DS34" s="22">
        <v>1</v>
      </c>
      <c r="DT34" s="4">
        <f t="shared" si="9"/>
        <v>1</v>
      </c>
    </row>
    <row r="35" spans="1:124" x14ac:dyDescent="0.3">
      <c r="A35">
        <v>33</v>
      </c>
      <c r="B35">
        <v>1</v>
      </c>
      <c r="C35">
        <v>64</v>
      </c>
      <c r="D35">
        <v>1</v>
      </c>
      <c r="E35" s="2">
        <v>61</v>
      </c>
      <c r="F35" s="2">
        <v>164</v>
      </c>
      <c r="G35" s="3" t="s">
        <v>130</v>
      </c>
      <c r="H35" s="3" t="s">
        <v>137</v>
      </c>
      <c r="J35" s="4">
        <v>21.51</v>
      </c>
      <c r="K35" s="4">
        <v>8.1999999999999993</v>
      </c>
      <c r="L35" s="4">
        <v>4</v>
      </c>
      <c r="M35" s="4">
        <v>0.44400000000000001</v>
      </c>
      <c r="N35" s="4">
        <v>2.95</v>
      </c>
      <c r="O35" s="4">
        <v>0.32800000000000001</v>
      </c>
      <c r="P35" s="4">
        <v>3.48</v>
      </c>
      <c r="Q35" s="4">
        <v>0.38700000000000001</v>
      </c>
      <c r="R35" s="4">
        <v>2.25</v>
      </c>
      <c r="S35" s="4">
        <v>0.32</v>
      </c>
      <c r="T35" s="4">
        <v>556.38599999999997</v>
      </c>
      <c r="U35" s="4">
        <v>718.41399999999999</v>
      </c>
      <c r="V35" s="4">
        <v>0.29299999999999998</v>
      </c>
      <c r="W35" s="4">
        <v>0.38400000000000001</v>
      </c>
      <c r="X35" s="4">
        <v>0.54600000000000004</v>
      </c>
      <c r="Y35" s="4">
        <v>0.79900000000000004</v>
      </c>
      <c r="Z35" s="4">
        <v>32.386000000000003</v>
      </c>
      <c r="AA35" s="4">
        <v>50.801000000000002</v>
      </c>
      <c r="AB35" s="4">
        <v>9.6103999999999995E-2</v>
      </c>
      <c r="AC35" s="4">
        <v>0.12288</v>
      </c>
      <c r="AD35" s="4">
        <v>144.45760623795482</v>
      </c>
      <c r="AE35" s="4">
        <v>135.46401736254541</v>
      </c>
      <c r="AF35" s="21">
        <v>7</v>
      </c>
      <c r="AG35" s="4">
        <v>7</v>
      </c>
      <c r="AH35" s="4">
        <f t="shared" si="4"/>
        <v>7</v>
      </c>
      <c r="AI35" s="4">
        <v>5</v>
      </c>
      <c r="AJ35" s="22">
        <v>1</v>
      </c>
      <c r="AK35" s="4">
        <f t="shared" si="5"/>
        <v>3</v>
      </c>
      <c r="AL35" s="23"/>
      <c r="AM35" s="4">
        <v>21.34</v>
      </c>
      <c r="AN35" s="4">
        <v>7.39</v>
      </c>
      <c r="AO35" s="4">
        <v>4.6900000000000004</v>
      </c>
      <c r="AP35" s="4">
        <v>0.52100000000000002</v>
      </c>
      <c r="AQ35" s="4">
        <v>3.06</v>
      </c>
      <c r="AR35" s="4">
        <v>0.34</v>
      </c>
      <c r="AS35" s="4">
        <v>3.42</v>
      </c>
      <c r="AT35" s="4">
        <v>0.38</v>
      </c>
      <c r="AU35" s="4">
        <v>2.2999999999999998</v>
      </c>
      <c r="AV35" s="4">
        <v>0.309</v>
      </c>
      <c r="AW35" s="4">
        <v>537.74599999999998</v>
      </c>
      <c r="AX35" s="4">
        <v>747.08900000000006</v>
      </c>
      <c r="AY35" s="4">
        <v>0.29899999999999999</v>
      </c>
      <c r="AZ35" s="4">
        <v>0.40200000000000002</v>
      </c>
      <c r="BA35" s="4">
        <v>0.56799999999999995</v>
      </c>
      <c r="BB35" s="4">
        <v>0.85399999999999998</v>
      </c>
      <c r="BC35" s="4">
        <v>31.442</v>
      </c>
      <c r="BD35" s="4">
        <v>51.268000000000001</v>
      </c>
      <c r="BE35" s="4">
        <f t="shared" si="10"/>
        <v>9.4011579999999988</v>
      </c>
      <c r="BF35" s="4">
        <f t="shared" si="11"/>
        <v>20.609736000000002</v>
      </c>
      <c r="BG35" s="4">
        <v>147.01020372749642</v>
      </c>
      <c r="BH35" s="4">
        <v>125.47111221313055</v>
      </c>
      <c r="BI35" s="21">
        <v>7</v>
      </c>
      <c r="BJ35" s="4">
        <v>6</v>
      </c>
      <c r="BK35" s="4">
        <f t="shared" si="6"/>
        <v>6.5</v>
      </c>
      <c r="BL35" s="4">
        <v>1</v>
      </c>
      <c r="BM35" s="22">
        <v>1</v>
      </c>
      <c r="BN35" s="4">
        <f t="shared" si="2"/>
        <v>1</v>
      </c>
      <c r="BO35" s="24"/>
      <c r="BP35" s="4">
        <v>22.95</v>
      </c>
      <c r="BQ35" s="4">
        <v>7.08</v>
      </c>
      <c r="BR35" s="4">
        <v>5.16</v>
      </c>
      <c r="BS35" s="4">
        <v>0.57299999999999995</v>
      </c>
      <c r="BT35" s="4">
        <v>3.41</v>
      </c>
      <c r="BU35" s="4">
        <v>0.379</v>
      </c>
      <c r="BV35" s="4">
        <v>4.12</v>
      </c>
      <c r="BW35" s="4">
        <v>0.45800000000000002</v>
      </c>
      <c r="BX35" s="4">
        <v>2.63</v>
      </c>
      <c r="BY35" s="4">
        <v>0.35299999999999998</v>
      </c>
      <c r="BZ35" s="4">
        <v>554.32299999999998</v>
      </c>
      <c r="CA35" s="4">
        <v>740.40099999999995</v>
      </c>
      <c r="CB35" s="4">
        <v>0.29399999999999998</v>
      </c>
      <c r="CC35" s="4">
        <v>0.39400000000000002</v>
      </c>
      <c r="CD35" s="4">
        <v>0.54600000000000004</v>
      </c>
      <c r="CE35" s="4">
        <v>0.81100000000000005</v>
      </c>
      <c r="CF35" s="4">
        <v>30.183</v>
      </c>
      <c r="CG35" s="4">
        <v>44.863</v>
      </c>
      <c r="CH35" s="4">
        <v>0.111426</v>
      </c>
      <c r="CI35" s="4">
        <v>0.13908200000000001</v>
      </c>
      <c r="CJ35" s="4">
        <v>191.50326367976083</v>
      </c>
      <c r="CK35" s="4">
        <v>165.57777628655361</v>
      </c>
      <c r="CL35" s="21">
        <v>7</v>
      </c>
      <c r="CM35" s="4">
        <v>6</v>
      </c>
      <c r="CN35" s="4">
        <f t="shared" si="7"/>
        <v>6.5</v>
      </c>
      <c r="CO35" s="4">
        <v>1</v>
      </c>
      <c r="CP35" s="22">
        <v>1</v>
      </c>
      <c r="CQ35" s="4">
        <f t="shared" si="3"/>
        <v>1</v>
      </c>
      <c r="CR35" s="23"/>
      <c r="CS35" s="4">
        <v>21.05</v>
      </c>
      <c r="CT35" s="4">
        <v>7.8</v>
      </c>
      <c r="CU35" s="4">
        <v>3.34</v>
      </c>
      <c r="CV35" s="4">
        <v>0.371</v>
      </c>
      <c r="CW35" s="4">
        <v>2.86</v>
      </c>
      <c r="CX35" s="4">
        <v>0.318</v>
      </c>
      <c r="CY35" s="4">
        <v>4.4400000000000004</v>
      </c>
      <c r="CZ35" s="4">
        <v>0.49299999999999999</v>
      </c>
      <c r="DA35" s="4">
        <v>2.04</v>
      </c>
      <c r="DB35" s="4">
        <v>0.28999999999999998</v>
      </c>
      <c r="DC35" s="4">
        <v>569.125</v>
      </c>
      <c r="DD35" s="4">
        <v>796.05499999999995</v>
      </c>
      <c r="DE35" s="4">
        <v>0.29699999999999999</v>
      </c>
      <c r="DF35" s="4">
        <v>0.39700000000000002</v>
      </c>
      <c r="DG35" s="4">
        <v>0.55200000000000005</v>
      </c>
      <c r="DH35" s="4">
        <v>0.89300000000000002</v>
      </c>
      <c r="DI35" s="4">
        <v>33.753</v>
      </c>
      <c r="DJ35" s="4">
        <v>53.192</v>
      </c>
      <c r="DK35" s="4">
        <v>9.4446000000000002E-2</v>
      </c>
      <c r="DL35" s="4">
        <v>0.11513</v>
      </c>
      <c r="DM35" s="4">
        <v>137.0218960604472</v>
      </c>
      <c r="DN35" s="4">
        <v>119.2413518876736</v>
      </c>
      <c r="DO35" s="21">
        <v>7</v>
      </c>
      <c r="DP35" s="4">
        <v>6</v>
      </c>
      <c r="DQ35" s="4">
        <f t="shared" si="8"/>
        <v>6.5</v>
      </c>
      <c r="DR35" s="4">
        <v>1</v>
      </c>
      <c r="DS35" s="22">
        <v>1</v>
      </c>
      <c r="DT35" s="4">
        <f t="shared" si="9"/>
        <v>1</v>
      </c>
    </row>
    <row r="36" spans="1:124" x14ac:dyDescent="0.3">
      <c r="A36">
        <v>34</v>
      </c>
      <c r="B36">
        <v>1</v>
      </c>
      <c r="C36">
        <v>59</v>
      </c>
      <c r="D36">
        <v>1</v>
      </c>
      <c r="E36" s="2">
        <v>70</v>
      </c>
      <c r="F36" s="2">
        <v>165</v>
      </c>
      <c r="G36" s="3" t="s">
        <v>157</v>
      </c>
      <c r="H36" s="3" t="s">
        <v>156</v>
      </c>
      <c r="J36" s="4">
        <v>22.15</v>
      </c>
      <c r="K36" s="4">
        <v>7.93</v>
      </c>
      <c r="L36" s="4">
        <v>3.96</v>
      </c>
      <c r="M36" s="4">
        <v>0.44</v>
      </c>
      <c r="N36" s="4">
        <v>3.16</v>
      </c>
      <c r="O36" s="4">
        <v>0.35099999999999998</v>
      </c>
      <c r="P36" s="4">
        <v>4.3</v>
      </c>
      <c r="Q36" s="4">
        <v>0.47799999999999998</v>
      </c>
      <c r="R36" s="4">
        <v>2.37</v>
      </c>
      <c r="S36" s="4">
        <v>0.312</v>
      </c>
      <c r="T36" s="4">
        <v>521.04</v>
      </c>
      <c r="U36" s="4">
        <v>657.05499999999995</v>
      </c>
      <c r="V36" s="4">
        <v>0.28699999999999998</v>
      </c>
      <c r="W36" s="4">
        <v>0.375</v>
      </c>
      <c r="X36" s="4">
        <v>0.57499999999999996</v>
      </c>
      <c r="Y36" s="4">
        <v>0.79200000000000004</v>
      </c>
      <c r="Z36" s="4">
        <v>34.887</v>
      </c>
      <c r="AA36" s="4">
        <v>57.962000000000003</v>
      </c>
      <c r="AB36" s="4">
        <v>0.10073699999999998</v>
      </c>
      <c r="AC36" s="4">
        <v>0.11699999999999999</v>
      </c>
      <c r="AD36" s="4">
        <v>158.15656799513576</v>
      </c>
      <c r="AE36" s="4">
        <v>120.60472627554859</v>
      </c>
      <c r="AF36" s="21">
        <v>4</v>
      </c>
      <c r="AG36" s="4">
        <v>5</v>
      </c>
      <c r="AH36" s="4">
        <f t="shared" si="4"/>
        <v>4.5</v>
      </c>
      <c r="AI36" s="4">
        <v>4</v>
      </c>
      <c r="AJ36" s="22">
        <v>3</v>
      </c>
      <c r="AK36" s="4">
        <f t="shared" si="5"/>
        <v>3.5</v>
      </c>
      <c r="AL36" s="23"/>
      <c r="AM36" s="4">
        <v>23.06</v>
      </c>
      <c r="AN36" s="4">
        <v>7.01</v>
      </c>
      <c r="AO36" s="4">
        <v>3.41</v>
      </c>
      <c r="AP36" s="4">
        <v>0.379</v>
      </c>
      <c r="AQ36" s="4">
        <v>3.93</v>
      </c>
      <c r="AR36" s="4">
        <v>0.437</v>
      </c>
      <c r="AS36" s="4">
        <v>4</v>
      </c>
      <c r="AT36" s="4">
        <v>0.44400000000000001</v>
      </c>
      <c r="AU36" s="4">
        <v>2.69</v>
      </c>
      <c r="AV36" s="4">
        <v>0.35199999999999998</v>
      </c>
      <c r="AW36" s="4">
        <v>563.56600000000003</v>
      </c>
      <c r="AX36" s="4">
        <v>740.7</v>
      </c>
      <c r="AY36" s="4">
        <v>0.29499999999999998</v>
      </c>
      <c r="AZ36" s="4">
        <v>0.39700000000000002</v>
      </c>
      <c r="BA36" s="4">
        <v>0.57599999999999996</v>
      </c>
      <c r="BB36" s="4">
        <v>0.86599999999999999</v>
      </c>
      <c r="BC36" s="4">
        <v>39.17</v>
      </c>
      <c r="BD36" s="4">
        <v>51.973999999999997</v>
      </c>
      <c r="BE36" s="4">
        <f t="shared" si="10"/>
        <v>11.555149999999999</v>
      </c>
      <c r="BF36" s="4">
        <f t="shared" si="11"/>
        <v>20.633678</v>
      </c>
      <c r="BG36" s="4">
        <v>257.96995949141058</v>
      </c>
      <c r="BH36" s="4">
        <v>163.46253393362039</v>
      </c>
      <c r="BI36" s="21">
        <v>6</v>
      </c>
      <c r="BJ36" s="4">
        <v>6</v>
      </c>
      <c r="BK36" s="4">
        <f t="shared" si="6"/>
        <v>6</v>
      </c>
      <c r="BL36" s="4">
        <v>2</v>
      </c>
      <c r="BM36" s="22">
        <v>1</v>
      </c>
      <c r="BN36" s="4">
        <f t="shared" si="2"/>
        <v>1.5</v>
      </c>
      <c r="BO36" s="24"/>
      <c r="BP36" s="4">
        <v>23.69</v>
      </c>
      <c r="BQ36" s="4">
        <v>8.8699999999999992</v>
      </c>
      <c r="BR36" s="4">
        <v>4.3899999999999997</v>
      </c>
      <c r="BS36" s="4">
        <v>0.48799999999999999</v>
      </c>
      <c r="BT36" s="4">
        <v>3.3</v>
      </c>
      <c r="BU36" s="4">
        <v>0.36699999999999999</v>
      </c>
      <c r="BV36" s="4">
        <v>3.89</v>
      </c>
      <c r="BW36" s="4">
        <v>0.432</v>
      </c>
      <c r="BX36" s="4">
        <v>2.8</v>
      </c>
      <c r="BY36" s="4">
        <v>0.35899999999999999</v>
      </c>
      <c r="BZ36" s="4">
        <v>523.11099999999999</v>
      </c>
      <c r="CA36" s="4">
        <v>759.80799999999999</v>
      </c>
      <c r="CB36" s="4">
        <v>0.314</v>
      </c>
      <c r="CC36" s="4">
        <v>0.42599999999999999</v>
      </c>
      <c r="CD36" s="4">
        <v>0.53</v>
      </c>
      <c r="CE36" s="4">
        <v>0.89600000000000002</v>
      </c>
      <c r="CF36" s="4">
        <v>31.140999999999998</v>
      </c>
      <c r="CG36" s="4">
        <v>42.613</v>
      </c>
      <c r="CH36" s="4">
        <v>0.11523799999999999</v>
      </c>
      <c r="CI36" s="4">
        <v>0.15293399999999999</v>
      </c>
      <c r="CJ36" s="4">
        <v>158.66474088467166</v>
      </c>
      <c r="CK36" s="4">
        <v>162.5423021862309</v>
      </c>
      <c r="CL36" s="21">
        <v>6</v>
      </c>
      <c r="CM36" s="4">
        <v>6</v>
      </c>
      <c r="CN36" s="4">
        <f t="shared" si="7"/>
        <v>6</v>
      </c>
      <c r="CO36" s="4">
        <v>3</v>
      </c>
      <c r="CP36" s="22">
        <v>1</v>
      </c>
      <c r="CQ36" s="4">
        <f t="shared" si="3"/>
        <v>2</v>
      </c>
      <c r="CR36" s="23"/>
      <c r="CS36" s="4">
        <v>26.44</v>
      </c>
      <c r="CT36" s="4">
        <v>7.14</v>
      </c>
      <c r="CU36" s="4">
        <v>3.59</v>
      </c>
      <c r="CV36" s="4">
        <v>0.39900000000000002</v>
      </c>
      <c r="CW36" s="4">
        <v>3.33</v>
      </c>
      <c r="CX36" s="4">
        <v>0.37</v>
      </c>
      <c r="CY36" s="4">
        <v>8.3699999999999992</v>
      </c>
      <c r="CZ36" s="4">
        <v>0.93</v>
      </c>
      <c r="DA36" s="4">
        <v>2.44</v>
      </c>
      <c r="DB36" s="4">
        <v>0.44400000000000001</v>
      </c>
      <c r="DC36" s="4">
        <v>565.90099999999995</v>
      </c>
      <c r="DD36" s="4">
        <v>695.17899999999997</v>
      </c>
      <c r="DE36" s="4">
        <v>0.33100000000000002</v>
      </c>
      <c r="DF36" s="4">
        <v>0.378</v>
      </c>
      <c r="DG36" s="4">
        <v>0.62</v>
      </c>
      <c r="DH36" s="4">
        <v>0.86599999999999999</v>
      </c>
      <c r="DI36" s="4">
        <v>31.61</v>
      </c>
      <c r="DJ36" s="4">
        <v>46.344999999999999</v>
      </c>
      <c r="DK36" s="4">
        <v>0.12247000000000001</v>
      </c>
      <c r="DL36" s="4">
        <v>0.16783200000000001</v>
      </c>
      <c r="DM36" s="4">
        <v>165.50075528528563</v>
      </c>
      <c r="DN36" s="4">
        <v>256.36302385484532</v>
      </c>
      <c r="DO36" s="21">
        <v>5</v>
      </c>
      <c r="DP36" s="4">
        <v>4</v>
      </c>
      <c r="DQ36" s="4">
        <f t="shared" si="8"/>
        <v>4.5</v>
      </c>
      <c r="DR36" s="4">
        <v>4</v>
      </c>
      <c r="DS36" s="22">
        <v>4</v>
      </c>
      <c r="DT36" s="4">
        <f t="shared" si="9"/>
        <v>4</v>
      </c>
    </row>
    <row r="37" spans="1:124" x14ac:dyDescent="0.3">
      <c r="A37">
        <v>44</v>
      </c>
      <c r="B37">
        <v>1</v>
      </c>
      <c r="C37">
        <v>56</v>
      </c>
      <c r="D37">
        <v>1</v>
      </c>
      <c r="E37" s="2">
        <v>56</v>
      </c>
      <c r="F37" s="2">
        <v>158</v>
      </c>
      <c r="G37" s="1" t="s">
        <v>167</v>
      </c>
      <c r="H37" s="1" t="s">
        <v>166</v>
      </c>
      <c r="J37" s="4">
        <v>19.399999999999999</v>
      </c>
      <c r="K37" s="4">
        <v>6.62</v>
      </c>
      <c r="L37" s="4">
        <v>3.61</v>
      </c>
      <c r="M37" s="4">
        <v>0.40100000000000002</v>
      </c>
      <c r="N37" s="4">
        <v>2.82</v>
      </c>
      <c r="O37" s="4">
        <v>0.313</v>
      </c>
      <c r="P37" s="4">
        <v>3.35</v>
      </c>
      <c r="Q37" s="4">
        <v>0.372</v>
      </c>
      <c r="R37" s="4">
        <v>2.4700000000000002</v>
      </c>
      <c r="S37" s="4">
        <v>0.33300000000000002</v>
      </c>
      <c r="T37" s="4">
        <v>678.38599999999997</v>
      </c>
      <c r="U37" s="4">
        <v>758.90499999999997</v>
      </c>
      <c r="V37" s="4">
        <v>0.34200000000000003</v>
      </c>
      <c r="W37" s="4">
        <v>0.39100000000000001</v>
      </c>
      <c r="X37" s="4">
        <v>0.68600000000000005</v>
      </c>
      <c r="Y37" s="4">
        <v>0.84599999999999997</v>
      </c>
      <c r="Z37" s="4">
        <v>32.869999999999997</v>
      </c>
      <c r="AA37" s="4">
        <v>64.019000000000005</v>
      </c>
      <c r="AB37" s="4">
        <v>0.107046</v>
      </c>
      <c r="AC37" s="4">
        <v>0.13020300000000001</v>
      </c>
      <c r="AD37" s="4">
        <v>137.41178988718545</v>
      </c>
      <c r="AE37" s="4">
        <v>152.18902719972948</v>
      </c>
      <c r="AF37" s="21">
        <v>1</v>
      </c>
      <c r="AG37" s="4">
        <v>1</v>
      </c>
      <c r="AH37" s="4">
        <f t="shared" si="4"/>
        <v>1</v>
      </c>
      <c r="AI37" s="4">
        <v>6</v>
      </c>
      <c r="AJ37" s="22">
        <v>7</v>
      </c>
      <c r="AK37" s="4">
        <f t="shared" si="5"/>
        <v>6.5</v>
      </c>
      <c r="AL37" s="23"/>
      <c r="AM37" s="4">
        <v>19.46</v>
      </c>
      <c r="AN37" s="4">
        <v>6.55</v>
      </c>
      <c r="AO37" s="4">
        <v>4.04</v>
      </c>
      <c r="AP37" s="4">
        <v>0.44900000000000001</v>
      </c>
      <c r="AQ37" s="4">
        <v>2.48</v>
      </c>
      <c r="AR37" s="4">
        <v>0.27600000000000002</v>
      </c>
      <c r="AS37" s="4">
        <v>3.61</v>
      </c>
      <c r="AT37" s="4">
        <v>0.40100000000000002</v>
      </c>
      <c r="AU37" s="4">
        <v>2.35</v>
      </c>
      <c r="AV37" s="4">
        <v>0.309</v>
      </c>
      <c r="AW37" s="4">
        <v>641.93100000000004</v>
      </c>
      <c r="AX37" s="4">
        <v>791.21400000000006</v>
      </c>
      <c r="AY37" s="4">
        <v>0.34100000000000003</v>
      </c>
      <c r="AZ37" s="4">
        <v>0.41099999999999998</v>
      </c>
      <c r="BA37" s="4">
        <v>0.71699999999999997</v>
      </c>
      <c r="BB37" s="4">
        <v>0.93400000000000005</v>
      </c>
      <c r="BC37" s="4">
        <v>29.873000000000001</v>
      </c>
      <c r="BD37" s="4">
        <v>54.256999999999998</v>
      </c>
      <c r="BE37" s="4">
        <f t="shared" si="10"/>
        <v>10.186693000000002</v>
      </c>
      <c r="BF37" s="4">
        <f t="shared" si="11"/>
        <v>22.299626999999997</v>
      </c>
      <c r="BG37" s="4">
        <v>101.39773173005401</v>
      </c>
      <c r="BH37" s="4">
        <v>129.9730741346068</v>
      </c>
      <c r="BI37" s="21">
        <v>7</v>
      </c>
      <c r="BJ37" s="4">
        <v>5</v>
      </c>
      <c r="BK37" s="4">
        <f t="shared" si="6"/>
        <v>6</v>
      </c>
      <c r="BL37" s="4">
        <v>1</v>
      </c>
      <c r="BM37" s="22">
        <v>1</v>
      </c>
      <c r="BN37" s="4">
        <f t="shared" si="2"/>
        <v>1</v>
      </c>
      <c r="BO37" s="24"/>
      <c r="BP37" s="4">
        <v>21.29</v>
      </c>
      <c r="BQ37" s="4">
        <v>7.24</v>
      </c>
      <c r="BR37" s="4">
        <v>3.93</v>
      </c>
      <c r="BS37" s="4">
        <v>0.437</v>
      </c>
      <c r="BT37" s="4">
        <v>3.25</v>
      </c>
      <c r="BU37" s="4">
        <v>0.36099999999999999</v>
      </c>
      <c r="BV37" s="4">
        <v>4.0199999999999996</v>
      </c>
      <c r="BW37" s="4">
        <v>0.44700000000000001</v>
      </c>
      <c r="BX37" s="4">
        <v>2.37</v>
      </c>
      <c r="BY37" s="4">
        <v>0.317</v>
      </c>
      <c r="BZ37" s="4">
        <v>571.53300000000002</v>
      </c>
      <c r="CA37" s="4">
        <v>692.16800000000001</v>
      </c>
      <c r="CB37" s="4">
        <v>0.314</v>
      </c>
      <c r="CC37" s="4">
        <v>0.38400000000000001</v>
      </c>
      <c r="CD37" s="4">
        <v>0.63800000000000001</v>
      </c>
      <c r="CE37" s="4">
        <v>0.83199999999999996</v>
      </c>
      <c r="CF37" s="4">
        <v>27.045000000000002</v>
      </c>
      <c r="CG37" s="4">
        <v>52.273000000000003</v>
      </c>
      <c r="CH37" s="4">
        <v>0.113354</v>
      </c>
      <c r="CI37" s="4">
        <v>0.121728</v>
      </c>
      <c r="CJ37" s="4">
        <v>167.72894800838642</v>
      </c>
      <c r="CK37" s="4">
        <v>128.0800530918066</v>
      </c>
      <c r="CL37" s="21">
        <v>6</v>
      </c>
      <c r="CM37" s="4">
        <v>7</v>
      </c>
      <c r="CN37" s="4">
        <f t="shared" si="7"/>
        <v>6.5</v>
      </c>
      <c r="CO37" s="4">
        <v>1</v>
      </c>
      <c r="CP37" s="22">
        <v>1</v>
      </c>
      <c r="CQ37" s="4">
        <f t="shared" si="3"/>
        <v>1</v>
      </c>
      <c r="CR37" s="23"/>
      <c r="CS37" s="4">
        <v>22.32</v>
      </c>
      <c r="CT37" s="4">
        <v>7.55</v>
      </c>
      <c r="CU37" s="4">
        <v>3.17</v>
      </c>
      <c r="CV37" s="4">
        <v>0.35199999999999998</v>
      </c>
      <c r="CW37" s="4">
        <v>2.79</v>
      </c>
      <c r="CX37" s="4">
        <v>0.31</v>
      </c>
      <c r="CY37" s="4">
        <v>5.98</v>
      </c>
      <c r="CZ37" s="4">
        <v>0.66400000000000003</v>
      </c>
      <c r="DA37" s="4">
        <v>2.39</v>
      </c>
      <c r="DB37" s="4">
        <v>0.314</v>
      </c>
      <c r="DC37" s="4">
        <v>670.73199999999997</v>
      </c>
      <c r="DD37" s="4">
        <v>770.74599999999998</v>
      </c>
      <c r="DE37" s="4">
        <v>0.34300000000000003</v>
      </c>
      <c r="DF37" s="4">
        <v>0.39800000000000002</v>
      </c>
      <c r="DG37" s="4">
        <v>0.71099999999999997</v>
      </c>
      <c r="DH37" s="4">
        <v>0.872</v>
      </c>
      <c r="DI37" s="4">
        <v>28.867000000000001</v>
      </c>
      <c r="DJ37" s="4">
        <v>61.689</v>
      </c>
      <c r="DK37" s="4">
        <v>0.10633000000000001</v>
      </c>
      <c r="DL37" s="4">
        <v>0.12497200000000001</v>
      </c>
      <c r="DM37" s="4">
        <v>132.87964479181903</v>
      </c>
      <c r="DN37" s="4">
        <v>135.01111065390137</v>
      </c>
      <c r="DO37" s="21">
        <v>1</v>
      </c>
      <c r="DP37" s="4">
        <v>2</v>
      </c>
      <c r="DQ37" s="4">
        <f t="shared" si="8"/>
        <v>1.5</v>
      </c>
      <c r="DR37" s="4">
        <v>1</v>
      </c>
      <c r="DS37" s="22">
        <v>1</v>
      </c>
      <c r="DT37" s="4">
        <f t="shared" si="9"/>
        <v>1</v>
      </c>
    </row>
    <row r="38" spans="1:124" x14ac:dyDescent="0.3">
      <c r="A38">
        <v>48</v>
      </c>
      <c r="B38">
        <v>1</v>
      </c>
      <c r="C38">
        <v>53</v>
      </c>
      <c r="D38">
        <v>0</v>
      </c>
      <c r="E38" s="2">
        <v>92</v>
      </c>
      <c r="F38" s="2">
        <v>170</v>
      </c>
      <c r="H38" s="1" t="s">
        <v>124</v>
      </c>
      <c r="J38" s="4">
        <v>19.670000000000002</v>
      </c>
      <c r="K38" s="4">
        <v>6.67</v>
      </c>
      <c r="L38" s="4">
        <v>3.92</v>
      </c>
      <c r="M38" s="4">
        <v>0.436</v>
      </c>
      <c r="N38" s="4">
        <v>3.2</v>
      </c>
      <c r="O38" s="4">
        <v>0.35599999999999998</v>
      </c>
      <c r="P38" s="4">
        <v>2.67</v>
      </c>
      <c r="Q38" s="4">
        <v>0.29699999999999999</v>
      </c>
      <c r="R38" s="4">
        <v>2.3199999999999998</v>
      </c>
      <c r="S38" s="4">
        <v>0.30199999999999999</v>
      </c>
      <c r="T38" s="4">
        <v>591.41300000000001</v>
      </c>
      <c r="U38" s="4">
        <v>856.49199999999996</v>
      </c>
      <c r="V38" s="4">
        <v>0.308</v>
      </c>
      <c r="W38" s="4">
        <v>0.42499999999999999</v>
      </c>
      <c r="X38" s="4">
        <v>0.66</v>
      </c>
      <c r="Y38" s="4">
        <v>0.99099999999999999</v>
      </c>
      <c r="Z38" s="4">
        <v>32.054000000000002</v>
      </c>
      <c r="AA38" s="4">
        <v>51.78</v>
      </c>
      <c r="AB38" s="4">
        <v>0.109648</v>
      </c>
      <c r="AC38" s="4">
        <v>0.12834999999999999</v>
      </c>
      <c r="AD38" s="4">
        <v>172.07701764035778</v>
      </c>
      <c r="AE38" s="4">
        <v>129.96538000559994</v>
      </c>
      <c r="AF38" s="21">
        <v>1</v>
      </c>
      <c r="AG38" s="4">
        <v>3</v>
      </c>
      <c r="AH38" s="4">
        <f t="shared" si="4"/>
        <v>2</v>
      </c>
      <c r="AI38" s="4">
        <v>2</v>
      </c>
      <c r="AJ38" s="22">
        <v>2</v>
      </c>
      <c r="AK38" s="4">
        <f t="shared" si="5"/>
        <v>2</v>
      </c>
      <c r="AL38" s="23"/>
      <c r="AM38" s="4">
        <v>20.38</v>
      </c>
      <c r="AN38" s="4">
        <v>6.7</v>
      </c>
      <c r="AO38" s="4">
        <v>4.0599999999999996</v>
      </c>
      <c r="AP38" s="4">
        <v>0.45100000000000001</v>
      </c>
      <c r="AQ38" s="4">
        <v>3.24</v>
      </c>
      <c r="AR38" s="4">
        <v>0.36</v>
      </c>
      <c r="AS38" s="4">
        <v>2.81</v>
      </c>
      <c r="AT38" s="4">
        <v>0.312</v>
      </c>
      <c r="AU38" s="4">
        <v>2.4700000000000002</v>
      </c>
      <c r="AV38" s="4">
        <v>0.32800000000000001</v>
      </c>
      <c r="AW38" s="4">
        <v>627.49400000000003</v>
      </c>
      <c r="AX38" s="4">
        <v>799.46900000000005</v>
      </c>
      <c r="AY38" s="4">
        <v>0.33600000000000002</v>
      </c>
      <c r="AZ38" s="4">
        <v>0.42799999999999999</v>
      </c>
      <c r="BA38" s="4">
        <v>0.73599999999999999</v>
      </c>
      <c r="BB38" s="4">
        <v>0.93300000000000005</v>
      </c>
      <c r="BC38" s="4">
        <v>27.852</v>
      </c>
      <c r="BD38" s="4">
        <v>51.320999999999998</v>
      </c>
      <c r="BE38" s="4">
        <f t="shared" si="10"/>
        <v>9.3582720000000013</v>
      </c>
      <c r="BF38" s="4">
        <f t="shared" si="11"/>
        <v>21.965387999999997</v>
      </c>
      <c r="BG38" s="4">
        <v>171.14321488157222</v>
      </c>
      <c r="BH38" s="4">
        <v>142.09855734665288</v>
      </c>
      <c r="BI38" s="21">
        <v>6</v>
      </c>
      <c r="BJ38" s="4">
        <v>6</v>
      </c>
      <c r="BK38" s="4">
        <f t="shared" si="6"/>
        <v>6</v>
      </c>
      <c r="BL38" s="4">
        <v>1</v>
      </c>
      <c r="BM38" s="22">
        <v>1</v>
      </c>
      <c r="BN38" s="4">
        <f t="shared" si="2"/>
        <v>1</v>
      </c>
      <c r="BO38" s="24"/>
      <c r="BP38" s="4">
        <v>19.96</v>
      </c>
      <c r="BQ38" s="4">
        <v>6.2</v>
      </c>
      <c r="BR38" s="4">
        <v>4.41</v>
      </c>
      <c r="BS38" s="4">
        <v>0.49</v>
      </c>
      <c r="BT38" s="4">
        <v>3.57</v>
      </c>
      <c r="BU38" s="4">
        <v>0.39700000000000002</v>
      </c>
      <c r="BV38" s="4">
        <v>2.5099999999999998</v>
      </c>
      <c r="BW38" s="4">
        <v>0.27900000000000003</v>
      </c>
      <c r="BX38" s="4">
        <v>2.25</v>
      </c>
      <c r="BY38" s="4">
        <v>0.29599999999999999</v>
      </c>
      <c r="BZ38" s="4">
        <v>610.77300000000002</v>
      </c>
      <c r="CA38" s="4">
        <v>840.74599999999998</v>
      </c>
      <c r="CB38" s="4">
        <v>0.30199999999999999</v>
      </c>
      <c r="CC38" s="4">
        <v>0.42299999999999999</v>
      </c>
      <c r="CD38" s="4">
        <v>0.67300000000000004</v>
      </c>
      <c r="CE38" s="4">
        <v>0.96899999999999997</v>
      </c>
      <c r="CF38" s="4">
        <v>33.512</v>
      </c>
      <c r="CG38" s="4">
        <v>50.115000000000002</v>
      </c>
      <c r="CH38" s="4">
        <v>0.119894</v>
      </c>
      <c r="CI38" s="4">
        <v>0.12520799999999999</v>
      </c>
      <c r="CJ38" s="4">
        <v>225.39188095403969</v>
      </c>
      <c r="CK38" s="4">
        <v>123.13813381727043</v>
      </c>
      <c r="CL38" s="21">
        <v>7</v>
      </c>
      <c r="CM38" s="4">
        <v>7</v>
      </c>
      <c r="CN38" s="4">
        <f t="shared" si="7"/>
        <v>7</v>
      </c>
      <c r="CO38" s="4">
        <v>1</v>
      </c>
      <c r="CP38" s="22">
        <v>1</v>
      </c>
      <c r="CQ38" s="4">
        <f t="shared" si="3"/>
        <v>1</v>
      </c>
      <c r="CR38" s="23"/>
      <c r="CS38" s="4">
        <v>19.21</v>
      </c>
      <c r="CT38" s="4">
        <v>6.39</v>
      </c>
      <c r="CU38" s="4">
        <v>3.53</v>
      </c>
      <c r="CV38" s="4">
        <v>0.39200000000000002</v>
      </c>
      <c r="CW38" s="4">
        <v>3.2</v>
      </c>
      <c r="CX38" s="4">
        <v>0.35599999999999998</v>
      </c>
      <c r="CY38" s="4">
        <v>2.9</v>
      </c>
      <c r="CZ38" s="4">
        <v>0.32200000000000001</v>
      </c>
      <c r="DA38" s="4">
        <v>2.2599999999999998</v>
      </c>
      <c r="DB38" s="4">
        <v>0.29199999999999998</v>
      </c>
      <c r="DC38" s="4">
        <v>599.28300000000002</v>
      </c>
      <c r="DD38" s="4">
        <v>853.6</v>
      </c>
      <c r="DE38" s="4">
        <v>0.308</v>
      </c>
      <c r="DF38" s="4">
        <v>0.42899999999999999</v>
      </c>
      <c r="DG38" s="4">
        <v>0.68700000000000006</v>
      </c>
      <c r="DH38" s="4">
        <v>0.94299999999999995</v>
      </c>
      <c r="DI38" s="4">
        <v>34.668999999999997</v>
      </c>
      <c r="DJ38" s="4">
        <v>53.113</v>
      </c>
      <c r="DK38" s="4">
        <v>0.109648</v>
      </c>
      <c r="DL38" s="4">
        <v>0.12526799999999999</v>
      </c>
      <c r="DM38" s="4">
        <v>174.36742815101678</v>
      </c>
      <c r="DN38" s="4">
        <v>119.96249413879323</v>
      </c>
      <c r="DO38" s="21">
        <v>4</v>
      </c>
      <c r="DP38" s="4">
        <v>4</v>
      </c>
      <c r="DQ38" s="4">
        <f t="shared" si="8"/>
        <v>4</v>
      </c>
      <c r="DR38" s="4">
        <v>4</v>
      </c>
      <c r="DS38" s="22">
        <v>4</v>
      </c>
      <c r="DT38" s="4">
        <f t="shared" si="9"/>
        <v>4</v>
      </c>
    </row>
    <row r="39" spans="1:124" x14ac:dyDescent="0.3">
      <c r="A39">
        <v>49</v>
      </c>
      <c r="B39">
        <v>1</v>
      </c>
      <c r="C39">
        <v>42</v>
      </c>
      <c r="D39">
        <v>1</v>
      </c>
      <c r="E39" s="2">
        <v>95</v>
      </c>
      <c r="F39" s="2">
        <v>165</v>
      </c>
      <c r="G39" s="1" t="s">
        <v>152</v>
      </c>
      <c r="H39" s="1" t="s">
        <v>170</v>
      </c>
      <c r="J39" s="4">
        <v>24.69</v>
      </c>
      <c r="K39" s="4">
        <v>7.23</v>
      </c>
      <c r="L39" s="4">
        <v>3.77</v>
      </c>
      <c r="M39" s="4">
        <v>0.41899999999999998</v>
      </c>
      <c r="N39" s="4">
        <v>4.0599999999999996</v>
      </c>
      <c r="O39" s="4">
        <v>0.45100000000000001</v>
      </c>
      <c r="P39" s="4">
        <v>5.48</v>
      </c>
      <c r="Q39" s="4">
        <v>0.60899999999999999</v>
      </c>
      <c r="R39" s="4">
        <v>2.99</v>
      </c>
      <c r="S39" s="4">
        <v>0.376</v>
      </c>
      <c r="T39" s="4">
        <v>557.73599999999999</v>
      </c>
      <c r="U39" s="4">
        <v>665.70799999999997</v>
      </c>
      <c r="V39" s="4">
        <v>0.30599999999999999</v>
      </c>
      <c r="W39" s="4">
        <v>0.38300000000000001</v>
      </c>
      <c r="X39" s="4">
        <v>0.63700000000000001</v>
      </c>
      <c r="Y39" s="4">
        <v>0.86299999999999999</v>
      </c>
      <c r="Z39" s="4">
        <v>31.24</v>
      </c>
      <c r="AA39" s="4">
        <v>53.712000000000003</v>
      </c>
      <c r="AB39" s="4">
        <v>0.13800599999999999</v>
      </c>
      <c r="AC39" s="4">
        <v>0.144008</v>
      </c>
      <c r="AD39" s="4">
        <v>262.14690537940743</v>
      </c>
      <c r="AE39" s="4">
        <v>173.75701424690746</v>
      </c>
      <c r="AF39" s="21">
        <v>3</v>
      </c>
      <c r="AG39" s="4">
        <v>1</v>
      </c>
      <c r="AH39" s="4">
        <f t="shared" si="4"/>
        <v>2</v>
      </c>
      <c r="AI39" s="4">
        <v>5</v>
      </c>
      <c r="AJ39" s="22">
        <v>4</v>
      </c>
      <c r="AK39" s="4">
        <f t="shared" si="5"/>
        <v>4.5</v>
      </c>
      <c r="AL39" s="23"/>
      <c r="AM39" s="4">
        <v>23.96</v>
      </c>
      <c r="AN39" s="4">
        <v>6.94</v>
      </c>
      <c r="AO39" s="4">
        <v>3.81</v>
      </c>
      <c r="AP39" s="4">
        <v>0.42299999999999999</v>
      </c>
      <c r="AQ39" s="4">
        <v>3.64</v>
      </c>
      <c r="AR39" s="4">
        <v>0.40400000000000003</v>
      </c>
      <c r="AS39" s="4">
        <v>4.28</v>
      </c>
      <c r="AT39" s="4">
        <v>0.47599999999999998</v>
      </c>
      <c r="AU39" s="4">
        <v>2.93</v>
      </c>
      <c r="AV39" s="4">
        <v>0.38900000000000001</v>
      </c>
      <c r="AW39" s="4">
        <v>521.01800000000003</v>
      </c>
      <c r="AX39" s="4">
        <v>625.54499999999996</v>
      </c>
      <c r="AY39" s="4">
        <v>0.29399999999999998</v>
      </c>
      <c r="AZ39" s="4">
        <v>0.36799999999999999</v>
      </c>
      <c r="BA39" s="4">
        <v>0.621</v>
      </c>
      <c r="BB39" s="4">
        <v>0.86599999999999999</v>
      </c>
      <c r="BC39" s="4">
        <v>29.626000000000001</v>
      </c>
      <c r="BD39" s="4">
        <v>53.731999999999999</v>
      </c>
      <c r="BE39" s="4">
        <f t="shared" si="10"/>
        <v>8.7100439999999999</v>
      </c>
      <c r="BF39" s="4">
        <f t="shared" si="11"/>
        <v>19.773375999999999</v>
      </c>
      <c r="BG39" s="4">
        <v>204.52750426287415</v>
      </c>
      <c r="BH39" s="4">
        <v>181.88320428230858</v>
      </c>
      <c r="BI39" s="21">
        <v>7</v>
      </c>
      <c r="BJ39" s="4">
        <v>7</v>
      </c>
      <c r="BK39" s="4">
        <f t="shared" si="6"/>
        <v>7</v>
      </c>
      <c r="BL39" s="4">
        <v>1</v>
      </c>
      <c r="BM39" s="22">
        <v>1</v>
      </c>
      <c r="BN39" s="4">
        <f t="shared" si="2"/>
        <v>1</v>
      </c>
      <c r="BO39" s="24"/>
      <c r="BP39" s="4">
        <v>21.72</v>
      </c>
      <c r="BQ39" s="4">
        <v>7.49</v>
      </c>
      <c r="BR39" s="4">
        <v>3.25</v>
      </c>
      <c r="BS39" s="4">
        <v>0.36099999999999999</v>
      </c>
      <c r="BT39" s="4">
        <v>3.65</v>
      </c>
      <c r="BU39" s="4">
        <v>0.40600000000000003</v>
      </c>
      <c r="BV39" s="4">
        <v>3.08</v>
      </c>
      <c r="BW39" s="4">
        <v>0.34200000000000003</v>
      </c>
      <c r="BX39" s="4">
        <v>2.93</v>
      </c>
      <c r="BY39" s="4">
        <v>0.373</v>
      </c>
      <c r="BZ39" s="4">
        <v>478.52600000000001</v>
      </c>
      <c r="CA39" s="4">
        <v>536.44799999999998</v>
      </c>
      <c r="CB39" s="4">
        <v>0.253</v>
      </c>
      <c r="CC39" s="4">
        <v>0.307</v>
      </c>
      <c r="CD39" s="4">
        <v>0.59499999999999997</v>
      </c>
      <c r="CE39" s="4">
        <v>0.69299999999999995</v>
      </c>
      <c r="CF39" s="4">
        <v>25.077000000000002</v>
      </c>
      <c r="CG39" s="4">
        <v>61.420999999999999</v>
      </c>
      <c r="CH39" s="4">
        <v>0.102718</v>
      </c>
      <c r="CI39" s="4">
        <v>0.114511</v>
      </c>
      <c r="CJ39" s="4">
        <v>220.45521087059839</v>
      </c>
      <c r="CK39" s="4">
        <v>171.9054972942983</v>
      </c>
      <c r="CL39" s="21">
        <v>7</v>
      </c>
      <c r="CM39" s="4">
        <v>7</v>
      </c>
      <c r="CN39" s="4">
        <f t="shared" si="7"/>
        <v>7</v>
      </c>
      <c r="CO39" s="4">
        <v>1</v>
      </c>
      <c r="CP39" s="22">
        <v>1</v>
      </c>
      <c r="CQ39" s="4">
        <f t="shared" si="3"/>
        <v>1</v>
      </c>
      <c r="CR39" s="23"/>
      <c r="CS39" s="4">
        <v>25.96</v>
      </c>
      <c r="CT39" s="4">
        <v>8.5299999999999994</v>
      </c>
      <c r="CU39" s="4">
        <v>3.91</v>
      </c>
      <c r="CV39" s="4">
        <v>0.434</v>
      </c>
      <c r="CW39" s="4">
        <v>4.41</v>
      </c>
      <c r="CX39" s="4">
        <v>0.49</v>
      </c>
      <c r="CY39" s="4">
        <v>5</v>
      </c>
      <c r="CZ39" s="4">
        <v>0.55600000000000005</v>
      </c>
      <c r="DA39" s="4">
        <v>2.84</v>
      </c>
      <c r="DB39" s="4">
        <v>0.373</v>
      </c>
      <c r="DC39" s="4">
        <v>496.68799999999999</v>
      </c>
      <c r="DD39" s="4">
        <v>615.04</v>
      </c>
      <c r="DE39" s="4">
        <v>0.27600000000000002</v>
      </c>
      <c r="DF39" s="4">
        <v>0.35399999999999998</v>
      </c>
      <c r="DG39" s="4">
        <v>0.57399999999999995</v>
      </c>
      <c r="DH39" s="4">
        <v>0.80800000000000005</v>
      </c>
      <c r="DI39" s="4">
        <v>28.123000000000001</v>
      </c>
      <c r="DJ39" s="4">
        <v>57.283999999999999</v>
      </c>
      <c r="DK39" s="4">
        <v>0.13524</v>
      </c>
      <c r="DL39" s="4">
        <v>0.13204199999999999</v>
      </c>
      <c r="DM39" s="4">
        <v>305.52823110148103</v>
      </c>
      <c r="DN39" s="4">
        <v>170.92249705641444</v>
      </c>
      <c r="DO39" s="21">
        <v>4</v>
      </c>
      <c r="DP39" s="4">
        <v>5</v>
      </c>
      <c r="DQ39" s="4">
        <f t="shared" si="8"/>
        <v>4.5</v>
      </c>
      <c r="DR39" s="4">
        <v>1</v>
      </c>
      <c r="DS39" s="22">
        <v>1</v>
      </c>
      <c r="DT39" s="4">
        <f t="shared" si="9"/>
        <v>1</v>
      </c>
    </row>
    <row r="40" spans="1:124" x14ac:dyDescent="0.3">
      <c r="A40">
        <v>50</v>
      </c>
      <c r="B40">
        <v>1</v>
      </c>
      <c r="C40">
        <v>53</v>
      </c>
      <c r="D40">
        <v>1</v>
      </c>
      <c r="E40" s="2">
        <v>53</v>
      </c>
      <c r="F40" s="2">
        <v>165</v>
      </c>
      <c r="G40" s="1" t="s">
        <v>130</v>
      </c>
      <c r="H40" s="1" t="s">
        <v>140</v>
      </c>
      <c r="J40" s="4">
        <v>18.88</v>
      </c>
      <c r="K40" s="4">
        <v>5.54</v>
      </c>
      <c r="L40" s="4">
        <v>3.11</v>
      </c>
      <c r="M40" s="4">
        <v>0.34599999999999997</v>
      </c>
      <c r="N40" s="4">
        <v>3.63</v>
      </c>
      <c r="O40" s="4">
        <v>0.40300000000000002</v>
      </c>
      <c r="P40" s="4">
        <v>2.85</v>
      </c>
      <c r="Q40" s="4">
        <v>0.317</v>
      </c>
      <c r="R40" s="4">
        <v>2.68</v>
      </c>
      <c r="S40" s="4">
        <v>0.34100000000000003</v>
      </c>
      <c r="T40" s="4">
        <v>544.11300000000006</v>
      </c>
      <c r="U40" s="4">
        <v>689.17700000000002</v>
      </c>
      <c r="V40" s="4">
        <v>0.28100000000000003</v>
      </c>
      <c r="W40" s="4">
        <v>0.35199999999999998</v>
      </c>
      <c r="X40" s="4">
        <v>0.63900000000000001</v>
      </c>
      <c r="Y40" s="4">
        <v>0.73399999999999999</v>
      </c>
      <c r="Z40" s="4">
        <v>33.287999999999997</v>
      </c>
      <c r="AA40" s="4">
        <v>57.573</v>
      </c>
      <c r="AB40" s="4">
        <v>0.11324300000000002</v>
      </c>
      <c r="AC40" s="4">
        <v>0.120032</v>
      </c>
      <c r="AD40" s="4">
        <v>222.37018685066576</v>
      </c>
      <c r="AE40" s="4">
        <v>160.98291834850056</v>
      </c>
      <c r="AF40" s="21">
        <v>1</v>
      </c>
      <c r="AG40" s="4">
        <v>1</v>
      </c>
      <c r="AH40" s="4">
        <f t="shared" si="4"/>
        <v>1</v>
      </c>
      <c r="AI40" s="4">
        <v>6</v>
      </c>
      <c r="AJ40" s="22">
        <v>6</v>
      </c>
      <c r="AK40" s="4">
        <f t="shared" si="5"/>
        <v>6</v>
      </c>
      <c r="AL40" s="23"/>
      <c r="AM40" s="4">
        <v>20.38</v>
      </c>
      <c r="AN40" s="4">
        <v>6.43</v>
      </c>
      <c r="AO40" s="4">
        <v>2.85</v>
      </c>
      <c r="AP40" s="4">
        <v>0.317</v>
      </c>
      <c r="AQ40" s="4">
        <v>3.94</v>
      </c>
      <c r="AR40" s="4">
        <v>0.438</v>
      </c>
      <c r="AS40" s="4">
        <v>3.39</v>
      </c>
      <c r="AT40" s="4">
        <v>0.377</v>
      </c>
      <c r="AU40" s="4">
        <v>2.92</v>
      </c>
      <c r="AV40" s="4">
        <v>0.36299999999999999</v>
      </c>
      <c r="AW40" s="4">
        <v>556.43899999999996</v>
      </c>
      <c r="AX40" s="4">
        <v>765.298</v>
      </c>
      <c r="AY40" s="4">
        <v>0.316</v>
      </c>
      <c r="AZ40" s="4">
        <v>0.40799999999999997</v>
      </c>
      <c r="BA40" s="4">
        <v>0.70199999999999996</v>
      </c>
      <c r="BB40" s="4">
        <v>0.97599999999999998</v>
      </c>
      <c r="BC40" s="4">
        <v>30.091999999999999</v>
      </c>
      <c r="BD40" s="4">
        <v>54.579000000000001</v>
      </c>
      <c r="BE40" s="4">
        <f t="shared" si="10"/>
        <v>9.5090719999999997</v>
      </c>
      <c r="BF40" s="4">
        <f t="shared" si="11"/>
        <v>22.268231999999998</v>
      </c>
      <c r="BG40" s="4">
        <v>238.87025767139784</v>
      </c>
      <c r="BH40" s="4">
        <v>174.76984865817101</v>
      </c>
      <c r="BI40" s="21">
        <v>6</v>
      </c>
      <c r="BJ40" s="4">
        <v>5</v>
      </c>
      <c r="BK40" s="4">
        <f t="shared" si="6"/>
        <v>5.5</v>
      </c>
      <c r="BL40" s="4">
        <v>1</v>
      </c>
      <c r="BM40" s="22">
        <v>1</v>
      </c>
      <c r="BN40" s="4">
        <f t="shared" si="2"/>
        <v>1</v>
      </c>
      <c r="BO40" s="24"/>
      <c r="BP40" s="4">
        <v>23.62</v>
      </c>
      <c r="BQ40" s="4">
        <v>8.25</v>
      </c>
      <c r="BR40" s="4">
        <v>3.39</v>
      </c>
      <c r="BS40" s="4">
        <v>0.377</v>
      </c>
      <c r="BT40" s="4">
        <v>4.3</v>
      </c>
      <c r="BU40" s="4">
        <v>0.47799999999999998</v>
      </c>
      <c r="BV40" s="4">
        <v>2.46</v>
      </c>
      <c r="BW40" s="4">
        <v>0.27300000000000002</v>
      </c>
      <c r="BX40" s="4">
        <v>2.87</v>
      </c>
      <c r="BY40" s="4">
        <v>0.36399999999999999</v>
      </c>
      <c r="BZ40" s="4">
        <v>467.38299999999998</v>
      </c>
      <c r="CA40" s="4">
        <v>682.75400000000002</v>
      </c>
      <c r="CB40" s="4">
        <v>0.25700000000000001</v>
      </c>
      <c r="CC40" s="4">
        <v>0.37</v>
      </c>
      <c r="CD40" s="4">
        <v>0.53100000000000003</v>
      </c>
      <c r="CE40" s="4">
        <v>0.79300000000000004</v>
      </c>
      <c r="CF40" s="4">
        <v>29.084</v>
      </c>
      <c r="CG40" s="4">
        <v>49.97</v>
      </c>
      <c r="CH40" s="4">
        <v>0.122846</v>
      </c>
      <c r="CI40" s="4">
        <v>0.13467999999999999</v>
      </c>
      <c r="CJ40" s="4">
        <v>293.81882172522575</v>
      </c>
      <c r="CK40" s="4">
        <v>172.88146227979448</v>
      </c>
      <c r="CL40" s="21">
        <v>4</v>
      </c>
      <c r="CM40" s="4">
        <v>7</v>
      </c>
      <c r="CN40" s="4">
        <f t="shared" si="7"/>
        <v>5.5</v>
      </c>
      <c r="CO40" s="4">
        <v>1</v>
      </c>
      <c r="CP40" s="22">
        <v>1</v>
      </c>
      <c r="CQ40" s="4">
        <f t="shared" si="3"/>
        <v>1</v>
      </c>
      <c r="CR40" s="23"/>
      <c r="CS40" s="4">
        <v>21.86</v>
      </c>
      <c r="CT40" s="4">
        <v>5.81</v>
      </c>
      <c r="CU40" s="4">
        <v>3.2</v>
      </c>
      <c r="CV40" s="4">
        <v>0.33300000000000002</v>
      </c>
      <c r="CW40" s="4">
        <v>3.72</v>
      </c>
      <c r="CX40" s="4">
        <v>0.40699999999999997</v>
      </c>
      <c r="CY40" s="4">
        <v>4.13</v>
      </c>
      <c r="CZ40" s="4">
        <v>0.439</v>
      </c>
      <c r="DA40" s="4">
        <v>2.82</v>
      </c>
      <c r="DB40" s="4">
        <v>0.35599999999999998</v>
      </c>
      <c r="DC40" s="4">
        <v>533.74400000000003</v>
      </c>
      <c r="DD40" s="4">
        <v>694.78099999999995</v>
      </c>
      <c r="DE40" s="4">
        <v>0.27100000000000002</v>
      </c>
      <c r="DF40" s="4">
        <v>0.33900000000000002</v>
      </c>
      <c r="DG40" s="4">
        <v>0.60399999999999998</v>
      </c>
      <c r="DH40" s="4">
        <v>0.78200000000000003</v>
      </c>
      <c r="DI40" s="4">
        <v>32.292000000000002</v>
      </c>
      <c r="DJ40" s="4">
        <v>52.26</v>
      </c>
      <c r="DK40" s="4">
        <v>0.11029700000000001</v>
      </c>
      <c r="DL40" s="4">
        <v>0.120684</v>
      </c>
      <c r="DM40" s="4">
        <v>230.69460331789298</v>
      </c>
      <c r="DN40" s="4">
        <v>183.66681790677379</v>
      </c>
      <c r="DO40" s="21">
        <v>4</v>
      </c>
      <c r="DP40" s="4">
        <v>4</v>
      </c>
      <c r="DQ40" s="4">
        <f t="shared" si="8"/>
        <v>4</v>
      </c>
      <c r="DR40" s="4">
        <v>2</v>
      </c>
      <c r="DS40" s="22">
        <v>2</v>
      </c>
      <c r="DT40" s="4">
        <f t="shared" si="9"/>
        <v>2</v>
      </c>
    </row>
    <row r="41" spans="1:124" x14ac:dyDescent="0.3">
      <c r="A41">
        <v>60</v>
      </c>
      <c r="B41">
        <v>1</v>
      </c>
      <c r="C41">
        <v>39</v>
      </c>
      <c r="D41">
        <v>1</v>
      </c>
      <c r="E41" s="2">
        <v>53</v>
      </c>
      <c r="F41" s="2">
        <v>164</v>
      </c>
      <c r="G41" s="1" t="s">
        <v>177</v>
      </c>
      <c r="H41" s="1" t="s">
        <v>137</v>
      </c>
      <c r="J41" s="4">
        <v>27.46</v>
      </c>
      <c r="K41" s="4">
        <v>10.67</v>
      </c>
      <c r="L41" s="4">
        <v>4.95</v>
      </c>
      <c r="M41" s="4">
        <v>0.55000000000000004</v>
      </c>
      <c r="N41" s="4">
        <v>3.45</v>
      </c>
      <c r="O41" s="4">
        <v>0.38300000000000001</v>
      </c>
      <c r="P41" s="4">
        <v>3.73</v>
      </c>
      <c r="Q41" s="4">
        <v>0.41399999999999998</v>
      </c>
      <c r="R41" s="4">
        <v>2.65</v>
      </c>
      <c r="S41" s="4">
        <v>0.34300000000000003</v>
      </c>
      <c r="T41" s="4">
        <v>505.09</v>
      </c>
      <c r="U41" s="4">
        <v>588.80999999999995</v>
      </c>
      <c r="V41" s="4">
        <v>0.28000000000000003</v>
      </c>
      <c r="W41" s="4">
        <v>0.33700000000000002</v>
      </c>
      <c r="X41" s="4">
        <v>0.67500000000000004</v>
      </c>
      <c r="Y41" s="4">
        <v>0.78500000000000003</v>
      </c>
      <c r="Z41" s="4">
        <v>29.167000000000002</v>
      </c>
      <c r="AA41" s="4">
        <v>48.686</v>
      </c>
      <c r="AB41" s="4">
        <v>0.10724000000000002</v>
      </c>
      <c r="AC41" s="4">
        <v>0.11559100000000001</v>
      </c>
      <c r="AD41" s="4">
        <v>187.10825743403203</v>
      </c>
      <c r="AE41" s="4">
        <v>145.34957860276032</v>
      </c>
      <c r="AF41" s="21">
        <v>2</v>
      </c>
      <c r="AG41" s="4">
        <v>2</v>
      </c>
      <c r="AH41" s="4">
        <f t="shared" si="4"/>
        <v>2</v>
      </c>
      <c r="AI41" s="4">
        <v>5</v>
      </c>
      <c r="AJ41" s="22">
        <v>1</v>
      </c>
      <c r="AK41" s="4">
        <f t="shared" si="5"/>
        <v>3</v>
      </c>
      <c r="AL41" s="23"/>
      <c r="AM41" s="4">
        <v>24.34</v>
      </c>
      <c r="AN41" s="4">
        <v>8.1</v>
      </c>
      <c r="AO41" s="4">
        <v>4.63</v>
      </c>
      <c r="AP41" s="4">
        <v>0.51400000000000001</v>
      </c>
      <c r="AQ41" s="4">
        <v>3.62</v>
      </c>
      <c r="AR41" s="4">
        <v>0.40200000000000002</v>
      </c>
      <c r="AS41" s="4">
        <v>3.64</v>
      </c>
      <c r="AT41" s="4">
        <v>0.40400000000000003</v>
      </c>
      <c r="AU41" s="4">
        <v>2.52</v>
      </c>
      <c r="AV41" s="4">
        <v>0.34</v>
      </c>
      <c r="AW41" s="4">
        <v>517.80700000000002</v>
      </c>
      <c r="AX41" s="4">
        <v>546.00699999999995</v>
      </c>
      <c r="AY41" s="4">
        <v>0.27700000000000002</v>
      </c>
      <c r="AZ41" s="4">
        <v>0.31</v>
      </c>
      <c r="BA41" s="4">
        <v>0.69299999999999995</v>
      </c>
      <c r="BB41" s="4">
        <v>0.70399999999999996</v>
      </c>
      <c r="BC41" s="4">
        <v>35.570999999999998</v>
      </c>
      <c r="BD41" s="4">
        <v>44.484000000000002</v>
      </c>
      <c r="BE41" s="4">
        <f t="shared" si="10"/>
        <v>9.8531670000000009</v>
      </c>
      <c r="BF41" s="4">
        <f t="shared" si="11"/>
        <v>13.790040000000001</v>
      </c>
      <c r="BG41" s="4">
        <v>213.61179742701478</v>
      </c>
      <c r="BH41" s="4">
        <v>143.97221954252146</v>
      </c>
      <c r="BI41" s="21">
        <v>4</v>
      </c>
      <c r="BJ41" s="4">
        <v>4</v>
      </c>
      <c r="BK41" s="4">
        <f t="shared" si="6"/>
        <v>4</v>
      </c>
      <c r="BL41" s="4">
        <v>1</v>
      </c>
      <c r="BM41" s="22">
        <v>1</v>
      </c>
      <c r="BN41" s="4">
        <f t="shared" si="2"/>
        <v>1</v>
      </c>
      <c r="BO41" s="24"/>
      <c r="BP41" s="4">
        <v>21.87</v>
      </c>
      <c r="BQ41" s="4">
        <v>7.88</v>
      </c>
      <c r="BR41" s="4">
        <v>3.47</v>
      </c>
      <c r="BS41" s="4">
        <v>0.38600000000000001</v>
      </c>
      <c r="BT41" s="4">
        <v>3.4</v>
      </c>
      <c r="BU41" s="4">
        <v>0.378</v>
      </c>
      <c r="BV41" s="4">
        <v>2.35</v>
      </c>
      <c r="BW41" s="4">
        <v>0.26100000000000001</v>
      </c>
      <c r="BX41" s="4">
        <v>2.73</v>
      </c>
      <c r="BY41" s="4">
        <v>0.36399999999999999</v>
      </c>
      <c r="BZ41" s="4">
        <v>498.78</v>
      </c>
      <c r="CA41" s="4">
        <v>486.589</v>
      </c>
      <c r="CB41" s="4">
        <v>0.24299999999999999</v>
      </c>
      <c r="CC41" s="4">
        <v>0.26600000000000001</v>
      </c>
      <c r="CD41" s="4">
        <v>0.624</v>
      </c>
      <c r="CE41" s="4">
        <v>0.57399999999999995</v>
      </c>
      <c r="CF41" s="4">
        <v>27.483000000000001</v>
      </c>
      <c r="CG41" s="4">
        <v>35.968000000000004</v>
      </c>
      <c r="CH41" s="4">
        <v>9.1854000000000005E-2</v>
      </c>
      <c r="CI41" s="4">
        <v>9.6824000000000007E-2</v>
      </c>
      <c r="CJ41" s="4">
        <v>207.38129134519343</v>
      </c>
      <c r="CK41" s="4">
        <v>171.38261288707207</v>
      </c>
      <c r="CL41" s="21">
        <v>4</v>
      </c>
      <c r="CM41" s="4">
        <v>5</v>
      </c>
      <c r="CN41" s="4">
        <f t="shared" si="7"/>
        <v>4.5</v>
      </c>
      <c r="CO41" s="4">
        <v>1</v>
      </c>
      <c r="CP41" s="22">
        <v>1</v>
      </c>
      <c r="CQ41" s="4">
        <f t="shared" si="3"/>
        <v>1</v>
      </c>
      <c r="CR41" s="23"/>
      <c r="CS41" s="4">
        <v>22.15</v>
      </c>
      <c r="CT41" s="4">
        <v>7.99</v>
      </c>
      <c r="CU41" s="4">
        <v>3.2</v>
      </c>
      <c r="CV41" s="4">
        <v>0.35599999999999998</v>
      </c>
      <c r="CW41" s="4">
        <v>3.35</v>
      </c>
      <c r="CX41" s="4">
        <v>0.372</v>
      </c>
      <c r="CY41" s="4">
        <v>3.4</v>
      </c>
      <c r="CZ41" s="4">
        <v>0.378</v>
      </c>
      <c r="DA41" s="4">
        <v>2.35</v>
      </c>
      <c r="DB41" s="4">
        <v>0.314</v>
      </c>
      <c r="DC41" s="4">
        <v>552.61300000000006</v>
      </c>
      <c r="DD41" s="4">
        <v>518.10900000000004</v>
      </c>
      <c r="DE41" s="4">
        <v>0.27700000000000002</v>
      </c>
      <c r="DF41" s="4">
        <v>0.29599999999999999</v>
      </c>
      <c r="DG41" s="4">
        <v>0.67900000000000005</v>
      </c>
      <c r="DH41" s="4">
        <v>0.67100000000000004</v>
      </c>
      <c r="DI41" s="4">
        <v>30.756</v>
      </c>
      <c r="DJ41" s="4">
        <v>38.978000000000002</v>
      </c>
      <c r="DK41" s="4">
        <v>0.10304400000000001</v>
      </c>
      <c r="DL41" s="4">
        <v>9.2943999999999999E-2</v>
      </c>
      <c r="DM41" s="4">
        <v>195.21398515475269</v>
      </c>
      <c r="DN41" s="4">
        <v>122.03073383373551</v>
      </c>
      <c r="DO41" s="21">
        <v>3</v>
      </c>
      <c r="DP41" s="4">
        <v>4</v>
      </c>
      <c r="DQ41" s="4">
        <f t="shared" si="8"/>
        <v>3.5</v>
      </c>
      <c r="DR41" s="4">
        <v>1</v>
      </c>
      <c r="DS41" s="22">
        <v>1</v>
      </c>
      <c r="DT41" s="4">
        <f t="shared" si="9"/>
        <v>1</v>
      </c>
    </row>
    <row r="42" spans="1:124" x14ac:dyDescent="0.3">
      <c r="A42">
        <v>1</v>
      </c>
      <c r="B42">
        <v>2</v>
      </c>
      <c r="C42">
        <v>75</v>
      </c>
      <c r="D42">
        <v>1</v>
      </c>
      <c r="E42" s="2">
        <v>65</v>
      </c>
      <c r="F42" s="2">
        <v>156</v>
      </c>
      <c r="G42" s="3" t="s">
        <v>117</v>
      </c>
      <c r="H42" s="3" t="s">
        <v>116</v>
      </c>
      <c r="J42" s="4">
        <v>20.399999999999999</v>
      </c>
      <c r="K42" s="4">
        <v>6.75</v>
      </c>
      <c r="L42" s="4">
        <v>1.7</v>
      </c>
      <c r="M42" s="4">
        <v>0.189</v>
      </c>
      <c r="N42" s="4">
        <v>4.0599999999999996</v>
      </c>
      <c r="O42" s="4">
        <v>0.45100000000000001</v>
      </c>
      <c r="P42" s="4">
        <v>3.54</v>
      </c>
      <c r="Q42" s="4">
        <v>0.39300000000000002</v>
      </c>
      <c r="R42" s="4">
        <v>3.91</v>
      </c>
      <c r="S42" s="4">
        <v>0.48399999999999999</v>
      </c>
      <c r="T42" s="4">
        <v>483.17</v>
      </c>
      <c r="U42" s="4">
        <v>676.61800000000005</v>
      </c>
      <c r="V42" s="4">
        <v>0.253</v>
      </c>
      <c r="W42" s="4">
        <v>0.32600000000000001</v>
      </c>
      <c r="X42" s="4">
        <v>0.60299999999999998</v>
      </c>
      <c r="Y42" s="4">
        <v>0.81299999999999994</v>
      </c>
      <c r="Z42" s="4">
        <v>34.203000000000003</v>
      </c>
      <c r="AA42" s="4">
        <v>48.371000000000002</v>
      </c>
      <c r="AB42" s="4">
        <v>0.11410300000000001</v>
      </c>
      <c r="AC42" s="4">
        <v>0.15778400000000001</v>
      </c>
      <c r="AD42" s="4">
        <v>274.67344247305743</v>
      </c>
      <c r="AE42" s="4">
        <v>343.7964514069335</v>
      </c>
      <c r="AF42" s="21">
        <v>3</v>
      </c>
      <c r="AG42" s="4">
        <v>6</v>
      </c>
      <c r="AH42" s="4">
        <f t="shared" si="4"/>
        <v>4.5</v>
      </c>
      <c r="AI42" s="4">
        <v>6</v>
      </c>
      <c r="AJ42" s="22">
        <v>2</v>
      </c>
      <c r="AK42" s="4">
        <f t="shared" si="5"/>
        <v>4</v>
      </c>
      <c r="AL42" s="23"/>
      <c r="AM42" s="4">
        <v>22.7</v>
      </c>
      <c r="AN42" s="4">
        <v>7.27</v>
      </c>
      <c r="AO42" s="4">
        <v>2.6</v>
      </c>
      <c r="AP42" s="4">
        <v>0.28899999999999998</v>
      </c>
      <c r="AQ42" s="4">
        <v>4.29</v>
      </c>
      <c r="AR42" s="4">
        <v>0.47699999999999998</v>
      </c>
      <c r="AS42" s="4">
        <v>4.26</v>
      </c>
      <c r="AT42" s="4">
        <v>0.47299999999999998</v>
      </c>
      <c r="AU42" s="4">
        <v>3.9</v>
      </c>
      <c r="AV42" s="4">
        <v>0.48199999999999998</v>
      </c>
      <c r="AW42" s="4">
        <v>481.20699999999999</v>
      </c>
      <c r="AX42" s="4">
        <v>671.86699999999996</v>
      </c>
      <c r="AY42" s="4">
        <v>0.25600000000000001</v>
      </c>
      <c r="AZ42" s="4">
        <v>0.33600000000000002</v>
      </c>
      <c r="BA42" s="4">
        <v>0.59399999999999997</v>
      </c>
      <c r="BB42" s="4">
        <v>0.874</v>
      </c>
      <c r="BC42" s="4">
        <v>28.376999999999999</v>
      </c>
      <c r="BD42" s="4">
        <v>55.893000000000001</v>
      </c>
      <c r="BE42" s="4">
        <f t="shared" si="10"/>
        <v>7.2645119999999999</v>
      </c>
      <c r="BF42" s="4">
        <f t="shared" si="11"/>
        <v>18.780048000000001</v>
      </c>
      <c r="BG42" s="4">
        <v>302.42189074205589</v>
      </c>
      <c r="BH42" s="4">
        <v>328.49048692465965</v>
      </c>
      <c r="BI42" s="21">
        <v>6</v>
      </c>
      <c r="BJ42" s="4">
        <v>5</v>
      </c>
      <c r="BK42" s="4">
        <f t="shared" si="6"/>
        <v>5.5</v>
      </c>
      <c r="BL42" s="4">
        <v>1</v>
      </c>
      <c r="BM42" s="22">
        <v>1</v>
      </c>
      <c r="BN42" s="4">
        <f t="shared" si="2"/>
        <v>1</v>
      </c>
      <c r="BO42" s="24"/>
      <c r="BP42" s="4">
        <v>18.87</v>
      </c>
      <c r="BQ42" s="4">
        <v>6.09</v>
      </c>
      <c r="BR42" s="4">
        <v>2.5099999999999998</v>
      </c>
      <c r="BS42" s="4">
        <v>0.27900000000000003</v>
      </c>
      <c r="BT42" s="4">
        <v>3.66</v>
      </c>
      <c r="BU42" s="4">
        <v>0.40699999999999997</v>
      </c>
      <c r="BV42" s="4">
        <v>3.44</v>
      </c>
      <c r="BW42" s="4">
        <v>0.38200000000000001</v>
      </c>
      <c r="BX42" s="4">
        <v>2.65</v>
      </c>
      <c r="BY42" s="4">
        <v>0.35</v>
      </c>
      <c r="BZ42" s="4">
        <v>570.54999999999995</v>
      </c>
      <c r="CA42" s="4">
        <v>777.49599999999998</v>
      </c>
      <c r="CB42" s="4">
        <v>0.28299999999999997</v>
      </c>
      <c r="CC42" s="4">
        <v>0.377</v>
      </c>
      <c r="CD42" s="4">
        <v>0.69499999999999995</v>
      </c>
      <c r="CE42" s="4">
        <v>0.94199999999999995</v>
      </c>
      <c r="CF42" s="4">
        <v>29.994</v>
      </c>
      <c r="CG42" s="4">
        <v>60.051000000000002</v>
      </c>
      <c r="CH42" s="4">
        <v>0.11518099999999998</v>
      </c>
      <c r="CI42" s="4">
        <v>0.13194999999999998</v>
      </c>
      <c r="CJ42" s="4">
        <v>236.14614119227102</v>
      </c>
      <c r="CK42" s="4">
        <v>178.63930138690085</v>
      </c>
      <c r="CL42" s="21">
        <v>6</v>
      </c>
      <c r="CM42" s="4">
        <v>6</v>
      </c>
      <c r="CN42" s="4">
        <f t="shared" si="7"/>
        <v>6</v>
      </c>
      <c r="CO42" s="4">
        <v>1</v>
      </c>
      <c r="CP42" s="22">
        <v>1</v>
      </c>
      <c r="CQ42" s="4">
        <f t="shared" si="3"/>
        <v>1</v>
      </c>
      <c r="CR42" s="23"/>
      <c r="CS42" s="4">
        <v>20.67</v>
      </c>
      <c r="CT42" s="4">
        <v>6.87</v>
      </c>
      <c r="CU42" s="4">
        <v>2.92</v>
      </c>
      <c r="CV42" s="4">
        <v>0.32400000000000001</v>
      </c>
      <c r="CW42" s="4">
        <v>3.48</v>
      </c>
      <c r="CX42" s="4">
        <v>0.38700000000000001</v>
      </c>
      <c r="CY42" s="4">
        <v>4.3</v>
      </c>
      <c r="CZ42" s="4">
        <v>0.47799999999999998</v>
      </c>
      <c r="DA42" s="4">
        <v>2.62</v>
      </c>
      <c r="DB42" s="4">
        <v>0.34399999999999997</v>
      </c>
      <c r="DC42" s="4">
        <v>482.99200000000002</v>
      </c>
      <c r="DD42" s="4">
        <v>685.17100000000005</v>
      </c>
      <c r="DE42" s="4">
        <v>0.26500000000000001</v>
      </c>
      <c r="DF42" s="4">
        <v>0.35399999999999998</v>
      </c>
      <c r="DG42" s="4">
        <v>0.57099999999999995</v>
      </c>
      <c r="DH42" s="4">
        <v>0.82</v>
      </c>
      <c r="DI42" s="4">
        <v>24.073</v>
      </c>
      <c r="DJ42" s="4">
        <v>62.619</v>
      </c>
      <c r="DK42" s="4">
        <v>0.10255500000000001</v>
      </c>
      <c r="DL42" s="4">
        <v>0.12177599999999998</v>
      </c>
      <c r="DM42" s="4">
        <v>193.01813386311659</v>
      </c>
      <c r="DN42" s="4">
        <v>161.9552407302709</v>
      </c>
      <c r="DO42" s="21">
        <v>4</v>
      </c>
      <c r="DP42" s="4">
        <v>6</v>
      </c>
      <c r="DQ42" s="4">
        <f t="shared" si="8"/>
        <v>5</v>
      </c>
      <c r="DR42" s="4">
        <v>2</v>
      </c>
      <c r="DS42" s="22">
        <v>2</v>
      </c>
      <c r="DT42" s="4">
        <f t="shared" si="9"/>
        <v>2</v>
      </c>
    </row>
    <row r="43" spans="1:124" x14ac:dyDescent="0.3">
      <c r="A43">
        <v>6</v>
      </c>
      <c r="B43">
        <v>2</v>
      </c>
      <c r="C43">
        <v>65</v>
      </c>
      <c r="D43">
        <v>1</v>
      </c>
      <c r="E43" s="2">
        <v>52</v>
      </c>
      <c r="F43" s="2">
        <v>156</v>
      </c>
      <c r="G43" s="3"/>
      <c r="H43" s="3" t="s">
        <v>124</v>
      </c>
      <c r="J43" s="4">
        <v>18.940000000000001</v>
      </c>
      <c r="K43" s="4">
        <v>5.78</v>
      </c>
      <c r="L43" s="4">
        <v>5.3</v>
      </c>
      <c r="M43" s="4">
        <v>0.58899999999999997</v>
      </c>
      <c r="N43" s="4">
        <v>3</v>
      </c>
      <c r="O43" s="4">
        <v>0.33300000000000002</v>
      </c>
      <c r="P43" s="4">
        <v>1.97</v>
      </c>
      <c r="Q43" s="4">
        <v>0.219</v>
      </c>
      <c r="R43" s="4">
        <v>2.5099999999999998</v>
      </c>
      <c r="S43" s="4">
        <v>0.32</v>
      </c>
      <c r="T43" s="4">
        <v>715.08699999999999</v>
      </c>
      <c r="U43" s="4">
        <v>903.21299999999997</v>
      </c>
      <c r="V43" s="4">
        <v>0.35099999999999998</v>
      </c>
      <c r="W43" s="4">
        <v>0.45</v>
      </c>
      <c r="X43" s="4">
        <v>0.80500000000000005</v>
      </c>
      <c r="Y43" s="4">
        <v>0.94399999999999995</v>
      </c>
      <c r="Z43" s="4">
        <v>34.840000000000003</v>
      </c>
      <c r="AA43" s="4">
        <v>48.279000000000003</v>
      </c>
      <c r="AB43" s="4">
        <v>0.116883</v>
      </c>
      <c r="AC43" s="4">
        <v>0.14400000000000002</v>
      </c>
      <c r="AD43" s="4">
        <v>159.74354447050436</v>
      </c>
      <c r="AE43" s="4">
        <v>145.33237767269893</v>
      </c>
      <c r="AF43" s="21">
        <v>4</v>
      </c>
      <c r="AG43" s="4">
        <v>4</v>
      </c>
      <c r="AH43" s="4">
        <f t="shared" si="4"/>
        <v>4</v>
      </c>
      <c r="AI43" s="4">
        <v>4</v>
      </c>
      <c r="AJ43" s="22">
        <v>4</v>
      </c>
      <c r="AK43" s="4">
        <f t="shared" si="5"/>
        <v>4</v>
      </c>
      <c r="AL43" s="23"/>
      <c r="AM43" s="4">
        <v>20.99</v>
      </c>
      <c r="AN43" s="4">
        <v>5.9</v>
      </c>
      <c r="AO43" s="4">
        <v>6.13</v>
      </c>
      <c r="AP43" s="4">
        <v>0.68100000000000005</v>
      </c>
      <c r="AQ43" s="4">
        <v>2.86</v>
      </c>
      <c r="AR43" s="4">
        <v>0.318</v>
      </c>
      <c r="AS43" s="4">
        <v>3.09</v>
      </c>
      <c r="AT43" s="4">
        <v>0.34300000000000003</v>
      </c>
      <c r="AU43" s="4">
        <v>2.5</v>
      </c>
      <c r="AV43" s="4">
        <v>0.32900000000000001</v>
      </c>
      <c r="AW43" s="4">
        <v>686.70299999999997</v>
      </c>
      <c r="AX43" s="4">
        <v>753.91300000000001</v>
      </c>
      <c r="AY43" s="4">
        <v>0.35</v>
      </c>
      <c r="AZ43" s="4">
        <v>0.40699999999999997</v>
      </c>
      <c r="BA43" s="4">
        <v>0.76800000000000002</v>
      </c>
      <c r="BB43" s="4">
        <v>0.85099999999999998</v>
      </c>
      <c r="BC43" s="4">
        <v>43.573</v>
      </c>
      <c r="BD43" s="4">
        <v>47.718000000000004</v>
      </c>
      <c r="BE43" s="4">
        <f t="shared" si="10"/>
        <v>15.250549999999999</v>
      </c>
      <c r="BF43" s="4">
        <f t="shared" si="11"/>
        <v>19.421226000000001</v>
      </c>
      <c r="BG43" s="4">
        <v>140.29433345648712</v>
      </c>
      <c r="BH43" s="4">
        <v>141.77623214065184</v>
      </c>
      <c r="BI43" s="21">
        <v>4</v>
      </c>
      <c r="BJ43" s="4">
        <v>4</v>
      </c>
      <c r="BK43" s="4">
        <f t="shared" si="6"/>
        <v>4</v>
      </c>
      <c r="BL43" s="4">
        <v>4</v>
      </c>
      <c r="BM43" s="22">
        <v>4</v>
      </c>
      <c r="BN43" s="4">
        <f t="shared" si="2"/>
        <v>4</v>
      </c>
      <c r="BO43" s="24"/>
      <c r="BP43" s="4">
        <v>18.079999999999998</v>
      </c>
      <c r="BQ43" s="4">
        <v>5.45</v>
      </c>
      <c r="BR43" s="4">
        <v>5.0999999999999996</v>
      </c>
      <c r="BS43" s="4">
        <v>0.56699999999999995</v>
      </c>
      <c r="BT43" s="4">
        <v>2.5</v>
      </c>
      <c r="BU43" s="4">
        <v>0.27800000000000002</v>
      </c>
      <c r="BV43" s="4">
        <v>2.15</v>
      </c>
      <c r="BW43" s="4">
        <v>0.23899999999999999</v>
      </c>
      <c r="BX43" s="4">
        <v>2.5</v>
      </c>
      <c r="BY43" s="4">
        <v>0.32</v>
      </c>
      <c r="BZ43" s="4">
        <v>795.52499999999998</v>
      </c>
      <c r="CA43" s="4">
        <v>885.92</v>
      </c>
      <c r="CB43" s="4">
        <v>0.38300000000000001</v>
      </c>
      <c r="CC43" s="4">
        <v>0.44</v>
      </c>
      <c r="CD43" s="4">
        <v>0.86099999999999999</v>
      </c>
      <c r="CE43" s="4">
        <v>0.97399999999999998</v>
      </c>
      <c r="CF43" s="4">
        <v>38.345999999999997</v>
      </c>
      <c r="CG43" s="4">
        <v>44.005000000000003</v>
      </c>
      <c r="CH43" s="4">
        <v>0.10647400000000001</v>
      </c>
      <c r="CI43" s="4">
        <v>0.14080000000000001</v>
      </c>
      <c r="CJ43" s="4">
        <v>113.50770898930169</v>
      </c>
      <c r="CK43" s="4">
        <v>145.78923142674154</v>
      </c>
      <c r="CL43" s="21">
        <v>6</v>
      </c>
      <c r="CM43" s="4">
        <v>6</v>
      </c>
      <c r="CN43" s="4">
        <f t="shared" si="7"/>
        <v>6</v>
      </c>
      <c r="CO43" s="4">
        <v>1</v>
      </c>
      <c r="CP43" s="22">
        <v>1</v>
      </c>
      <c r="CQ43" s="4">
        <f t="shared" si="3"/>
        <v>1</v>
      </c>
      <c r="CR43" s="23"/>
      <c r="CS43" s="4">
        <v>19.809999999999999</v>
      </c>
      <c r="CT43" s="4">
        <v>6.33</v>
      </c>
      <c r="CU43" s="4">
        <v>5.17</v>
      </c>
      <c r="CV43" s="4">
        <v>0.57399999999999995</v>
      </c>
      <c r="CW43" s="4">
        <v>2.81</v>
      </c>
      <c r="CX43" s="4">
        <v>0.312</v>
      </c>
      <c r="CY43" s="4">
        <v>2.35</v>
      </c>
      <c r="CZ43" s="4">
        <v>0.26100000000000001</v>
      </c>
      <c r="DA43" s="4">
        <v>2.76</v>
      </c>
      <c r="DB43" s="4">
        <v>0.34799999999999998</v>
      </c>
      <c r="DC43" s="4">
        <v>804.09699999999998</v>
      </c>
      <c r="DD43" s="4">
        <v>894.346</v>
      </c>
      <c r="DE43" s="4">
        <v>0.40600000000000003</v>
      </c>
      <c r="DF43" s="4">
        <v>0.46800000000000003</v>
      </c>
      <c r="DG43" s="4">
        <v>0.95599999999999996</v>
      </c>
      <c r="DH43" s="4">
        <v>0.94199999999999995</v>
      </c>
      <c r="DI43" s="4">
        <v>32.874000000000002</v>
      </c>
      <c r="DJ43" s="4">
        <v>44.835000000000001</v>
      </c>
      <c r="DK43" s="4">
        <v>0.12667200000000001</v>
      </c>
      <c r="DL43" s="4">
        <v>0.16286400000000001</v>
      </c>
      <c r="DM43" s="4">
        <v>136.32497936915303</v>
      </c>
      <c r="DN43" s="4">
        <v>163.64443161928853</v>
      </c>
      <c r="DO43" s="21">
        <v>6</v>
      </c>
      <c r="DP43" s="4">
        <v>3</v>
      </c>
      <c r="DQ43" s="4">
        <f t="shared" si="8"/>
        <v>4.5</v>
      </c>
      <c r="DR43" s="4">
        <v>1</v>
      </c>
      <c r="DS43" s="22">
        <v>1</v>
      </c>
      <c r="DT43" s="4">
        <f t="shared" si="9"/>
        <v>1</v>
      </c>
    </row>
    <row r="44" spans="1:124" x14ac:dyDescent="0.3">
      <c r="A44">
        <v>7</v>
      </c>
      <c r="B44">
        <v>2</v>
      </c>
      <c r="C44">
        <v>69</v>
      </c>
      <c r="D44">
        <v>0</v>
      </c>
      <c r="E44" s="2">
        <v>57</v>
      </c>
      <c r="F44" s="2">
        <v>172</v>
      </c>
      <c r="G44" s="3" t="s">
        <v>123</v>
      </c>
      <c r="H44" s="3" t="s">
        <v>129</v>
      </c>
      <c r="J44" s="4">
        <v>24.77</v>
      </c>
      <c r="K44" s="4">
        <v>7.88</v>
      </c>
      <c r="L44" s="4">
        <v>5.44</v>
      </c>
      <c r="M44" s="4">
        <v>0.60399999999999998</v>
      </c>
      <c r="N44" s="4">
        <v>3.85</v>
      </c>
      <c r="O44" s="4">
        <v>0.42799999999999999</v>
      </c>
      <c r="P44" s="4">
        <v>3.57</v>
      </c>
      <c r="Q44" s="4">
        <v>0.39700000000000002</v>
      </c>
      <c r="R44" s="4">
        <v>3.52</v>
      </c>
      <c r="S44" s="4">
        <v>0.44800000000000001</v>
      </c>
      <c r="T44" s="4">
        <v>374.96699999999998</v>
      </c>
      <c r="U44" s="4">
        <v>544.02</v>
      </c>
      <c r="V44" s="4">
        <v>0.23799999999999999</v>
      </c>
      <c r="W44" s="4">
        <v>0.313</v>
      </c>
      <c r="X44" s="4">
        <v>0.45200000000000001</v>
      </c>
      <c r="Y44" s="4">
        <v>0.74299999999999999</v>
      </c>
      <c r="Z44" s="4">
        <v>39.170999999999999</v>
      </c>
      <c r="AA44" s="4">
        <v>51.756999999999998</v>
      </c>
      <c r="AB44" s="4">
        <v>0.101864</v>
      </c>
      <c r="AC44" s="4">
        <v>0.14022400000000002</v>
      </c>
      <c r="AD44" s="4">
        <v>204.07351616513105</v>
      </c>
      <c r="AE44" s="4">
        <v>246.66677927925357</v>
      </c>
      <c r="AF44" s="21">
        <v>1</v>
      </c>
      <c r="AG44" s="4">
        <v>1</v>
      </c>
      <c r="AH44" s="4">
        <f t="shared" si="4"/>
        <v>1</v>
      </c>
      <c r="AI44" s="4">
        <v>7</v>
      </c>
      <c r="AJ44" s="22">
        <v>7</v>
      </c>
      <c r="AK44" s="4">
        <f t="shared" si="5"/>
        <v>7</v>
      </c>
      <c r="AL44" s="23"/>
      <c r="AM44" s="4">
        <v>24.56</v>
      </c>
      <c r="AN44" s="4">
        <v>7.6</v>
      </c>
      <c r="AO44" s="4">
        <v>5.89</v>
      </c>
      <c r="AP44" s="4">
        <v>0.65400000000000003</v>
      </c>
      <c r="AQ44" s="4">
        <v>3.88</v>
      </c>
      <c r="AR44" s="4">
        <v>0.43099999999999999</v>
      </c>
      <c r="AS44" s="4">
        <v>3.9</v>
      </c>
      <c r="AT44" s="4">
        <v>0.433</v>
      </c>
      <c r="AU44" s="4">
        <v>2.8</v>
      </c>
      <c r="AV44" s="4">
        <v>0.36599999999999999</v>
      </c>
      <c r="AW44" s="4">
        <v>354.57799999999997</v>
      </c>
      <c r="AX44" s="4">
        <v>639.07399999999996</v>
      </c>
      <c r="AY44" s="4">
        <v>0.246</v>
      </c>
      <c r="AZ44" s="4">
        <v>0.374</v>
      </c>
      <c r="BA44" s="4">
        <v>0.45200000000000001</v>
      </c>
      <c r="BB44" s="4">
        <v>0.83399999999999996</v>
      </c>
      <c r="BC44" s="4">
        <v>43.999000000000002</v>
      </c>
      <c r="BD44" s="4">
        <v>56.152000000000001</v>
      </c>
      <c r="BE44" s="4">
        <f t="shared" si="10"/>
        <v>10.823754000000001</v>
      </c>
      <c r="BF44" s="4">
        <f t="shared" si="11"/>
        <v>21.000848000000001</v>
      </c>
      <c r="BG44" s="4">
        <v>189.32775813387747</v>
      </c>
      <c r="BH44" s="4">
        <v>161.85487326614543</v>
      </c>
      <c r="BI44" s="21">
        <v>4</v>
      </c>
      <c r="BJ44" s="4">
        <v>4</v>
      </c>
      <c r="BK44" s="4">
        <f t="shared" si="6"/>
        <v>4</v>
      </c>
      <c r="BL44" s="4">
        <v>2</v>
      </c>
      <c r="BM44" s="22">
        <v>2</v>
      </c>
      <c r="BN44" s="4">
        <f t="shared" si="2"/>
        <v>2</v>
      </c>
      <c r="BO44" s="24"/>
      <c r="BP44" s="4">
        <v>22.11</v>
      </c>
      <c r="BQ44" s="4">
        <v>8.0299999999999994</v>
      </c>
      <c r="BR44" s="4">
        <v>4.3600000000000003</v>
      </c>
      <c r="BS44" s="4">
        <v>0.48399999999999999</v>
      </c>
      <c r="BT44" s="4">
        <v>3.61</v>
      </c>
      <c r="BU44" s="4">
        <v>0.40100000000000002</v>
      </c>
      <c r="BV44" s="4">
        <v>2.85</v>
      </c>
      <c r="BW44" s="4">
        <v>0.317</v>
      </c>
      <c r="BX44" s="4">
        <v>2.78</v>
      </c>
      <c r="BY44" s="4">
        <v>0.36199999999999999</v>
      </c>
      <c r="BZ44" s="4">
        <v>438.41300000000001</v>
      </c>
      <c r="CA44" s="4">
        <v>580.20500000000004</v>
      </c>
      <c r="CB44" s="4">
        <v>0.27700000000000002</v>
      </c>
      <c r="CC44" s="4">
        <v>0.34799999999999998</v>
      </c>
      <c r="CD44" s="4">
        <v>0.48499999999999999</v>
      </c>
      <c r="CE44" s="4">
        <v>0.76400000000000001</v>
      </c>
      <c r="CF44" s="4">
        <v>40.506</v>
      </c>
      <c r="CG44" s="4">
        <v>57.497999999999998</v>
      </c>
      <c r="CH44" s="4">
        <v>0.11107700000000002</v>
      </c>
      <c r="CI44" s="4">
        <v>0.12597599999999998</v>
      </c>
      <c r="CJ44" s="4">
        <v>179.95971771482638</v>
      </c>
      <c r="CK44" s="4">
        <v>154.49110006728543</v>
      </c>
      <c r="CL44" s="21">
        <v>6</v>
      </c>
      <c r="CM44" s="4">
        <v>6</v>
      </c>
      <c r="CN44" s="4">
        <f t="shared" si="7"/>
        <v>6</v>
      </c>
      <c r="CO44" s="4">
        <v>1</v>
      </c>
      <c r="CP44" s="22">
        <v>1</v>
      </c>
      <c r="CQ44" s="4">
        <f t="shared" si="3"/>
        <v>1</v>
      </c>
      <c r="CR44" s="23"/>
      <c r="CS44" s="4">
        <v>25.54</v>
      </c>
      <c r="CT44" s="4">
        <v>7.14</v>
      </c>
      <c r="CU44" s="4">
        <v>5.56</v>
      </c>
      <c r="CV44" s="4">
        <v>0.61799999999999999</v>
      </c>
      <c r="CW44" s="4">
        <v>4.22</v>
      </c>
      <c r="CX44" s="4">
        <v>0.46899999999999997</v>
      </c>
      <c r="CY44" s="4">
        <v>3.3</v>
      </c>
      <c r="CZ44" s="4">
        <v>0.36699999999999999</v>
      </c>
      <c r="DA44" s="4">
        <v>2.92</v>
      </c>
      <c r="DB44" s="4">
        <v>0.38600000000000001</v>
      </c>
      <c r="DC44" s="4">
        <v>332.83499999999998</v>
      </c>
      <c r="DD44" s="4">
        <v>554.08600000000001</v>
      </c>
      <c r="DE44" s="4">
        <v>0.22800000000000001</v>
      </c>
      <c r="DF44" s="4">
        <v>0.34499999999999997</v>
      </c>
      <c r="DG44" s="4">
        <v>0.437</v>
      </c>
      <c r="DH44" s="4">
        <v>0.75700000000000001</v>
      </c>
      <c r="DI44" s="4">
        <v>38.933</v>
      </c>
      <c r="DJ44" s="4">
        <v>57.621000000000002</v>
      </c>
      <c r="DK44" s="4">
        <v>0.106932</v>
      </c>
      <c r="DL44" s="4">
        <v>0.13316999999999998</v>
      </c>
      <c r="DM44" s="4">
        <v>227.05065514109401</v>
      </c>
      <c r="DN44" s="4">
        <v>169.20549636462758</v>
      </c>
      <c r="DO44" s="21">
        <v>5</v>
      </c>
      <c r="DP44" s="4">
        <v>6</v>
      </c>
      <c r="DQ44" s="4">
        <f t="shared" si="8"/>
        <v>5.5</v>
      </c>
      <c r="DR44" s="4">
        <v>1</v>
      </c>
      <c r="DS44" s="22">
        <v>1</v>
      </c>
      <c r="DT44" s="4">
        <f t="shared" si="9"/>
        <v>1</v>
      </c>
    </row>
    <row r="45" spans="1:124" x14ac:dyDescent="0.3">
      <c r="A45">
        <v>9</v>
      </c>
      <c r="B45">
        <v>2</v>
      </c>
      <c r="C45">
        <v>75</v>
      </c>
      <c r="D45">
        <v>1</v>
      </c>
      <c r="E45" s="2">
        <v>60</v>
      </c>
      <c r="F45" s="2">
        <v>163</v>
      </c>
      <c r="G45" s="3" t="s">
        <v>130</v>
      </c>
      <c r="H45" s="3" t="s">
        <v>131</v>
      </c>
      <c r="J45" s="4">
        <v>20.93</v>
      </c>
      <c r="K45" s="4">
        <v>7.49</v>
      </c>
      <c r="L45" s="4">
        <v>2.78</v>
      </c>
      <c r="M45" s="4">
        <v>0.309</v>
      </c>
      <c r="N45" s="4">
        <v>3.29</v>
      </c>
      <c r="O45" s="4">
        <v>0.36599999999999999</v>
      </c>
      <c r="P45" s="4">
        <v>3.85</v>
      </c>
      <c r="Q45" s="4">
        <v>0.42799999999999999</v>
      </c>
      <c r="R45" s="4">
        <v>2.97</v>
      </c>
      <c r="S45" s="4">
        <v>0.39100000000000001</v>
      </c>
      <c r="T45" s="4">
        <v>566.53899999999999</v>
      </c>
      <c r="U45" s="4">
        <v>572.1</v>
      </c>
      <c r="V45" s="4">
        <v>0.311</v>
      </c>
      <c r="W45" s="4">
        <v>0.33200000000000002</v>
      </c>
      <c r="X45" s="4">
        <v>0.64100000000000001</v>
      </c>
      <c r="Y45" s="4">
        <v>0.64100000000000001</v>
      </c>
      <c r="Z45" s="4">
        <v>36.277000000000001</v>
      </c>
      <c r="AA45" s="4">
        <v>54.646999999999998</v>
      </c>
      <c r="AB45" s="4">
        <v>0.113826</v>
      </c>
      <c r="AC45" s="4">
        <v>0.12981200000000001</v>
      </c>
      <c r="AD45" s="4">
        <v>172.54999275572283</v>
      </c>
      <c r="AE45" s="4">
        <v>186.28204422326914</v>
      </c>
      <c r="AF45" s="21">
        <v>1</v>
      </c>
      <c r="AG45" s="4">
        <v>1</v>
      </c>
      <c r="AH45" s="4">
        <f t="shared" si="4"/>
        <v>1</v>
      </c>
      <c r="AI45" s="4">
        <v>6</v>
      </c>
      <c r="AJ45" s="22">
        <v>6</v>
      </c>
      <c r="AK45" s="4">
        <f t="shared" si="5"/>
        <v>6</v>
      </c>
      <c r="AL45" s="23"/>
      <c r="AM45" s="4">
        <v>21.12</v>
      </c>
      <c r="AN45" s="4">
        <v>7.43</v>
      </c>
      <c r="AO45" s="4">
        <v>2.73</v>
      </c>
      <c r="AP45" s="4">
        <v>0.30299999999999999</v>
      </c>
      <c r="AQ45" s="4">
        <v>3.36</v>
      </c>
      <c r="AR45" s="4">
        <v>0.373</v>
      </c>
      <c r="AS45" s="4">
        <v>3.62</v>
      </c>
      <c r="AT45" s="4">
        <v>0.40200000000000002</v>
      </c>
      <c r="AU45" s="4">
        <v>3.4</v>
      </c>
      <c r="AV45" s="4">
        <v>0.442</v>
      </c>
      <c r="AW45" s="4">
        <v>572.71600000000001</v>
      </c>
      <c r="AX45" s="4">
        <v>599.62900000000002</v>
      </c>
      <c r="AY45" s="4">
        <v>0.32500000000000001</v>
      </c>
      <c r="AZ45" s="4">
        <v>0.34399999999999997</v>
      </c>
      <c r="BA45" s="4">
        <v>0.68400000000000005</v>
      </c>
      <c r="BB45" s="4">
        <v>0.65900000000000003</v>
      </c>
      <c r="BC45" s="4">
        <v>42.09</v>
      </c>
      <c r="BD45" s="4">
        <v>48.22</v>
      </c>
      <c r="BE45" s="4">
        <f t="shared" si="10"/>
        <v>13.679250000000001</v>
      </c>
      <c r="BF45" s="4">
        <f t="shared" si="11"/>
        <v>16.587679999999999</v>
      </c>
      <c r="BG45" s="4">
        <v>173.36377937735438</v>
      </c>
      <c r="BH45" s="4">
        <v>240.79763287873075</v>
      </c>
      <c r="BI45" s="21">
        <v>6</v>
      </c>
      <c r="BJ45" s="4">
        <v>4</v>
      </c>
      <c r="BK45" s="4">
        <f t="shared" si="6"/>
        <v>5</v>
      </c>
      <c r="BL45" s="4">
        <v>2</v>
      </c>
      <c r="BM45" s="22">
        <v>2</v>
      </c>
      <c r="BN45" s="4">
        <f t="shared" si="2"/>
        <v>2</v>
      </c>
      <c r="BO45" s="24"/>
      <c r="BP45" s="4">
        <v>21.84</v>
      </c>
      <c r="BQ45" s="4">
        <v>7.49</v>
      </c>
      <c r="BR45" s="4">
        <v>3.46</v>
      </c>
      <c r="BS45" s="4">
        <v>0.38400000000000001</v>
      </c>
      <c r="BT45" s="4">
        <v>3.26</v>
      </c>
      <c r="BU45" s="4">
        <v>0.36199999999999999</v>
      </c>
      <c r="BV45" s="4">
        <v>3.92</v>
      </c>
      <c r="BW45" s="4">
        <v>0.436</v>
      </c>
      <c r="BX45" s="4">
        <v>3.29</v>
      </c>
      <c r="BY45" s="4">
        <v>0.41199999999999998</v>
      </c>
      <c r="BZ45" s="4">
        <v>504.56299999999999</v>
      </c>
      <c r="CA45" s="4">
        <v>547.11699999999996</v>
      </c>
      <c r="CB45" s="4">
        <v>0.29199999999999998</v>
      </c>
      <c r="CC45" s="4">
        <v>0.31900000000000001</v>
      </c>
      <c r="CD45" s="4">
        <v>0.66600000000000004</v>
      </c>
      <c r="CE45" s="4">
        <v>0.69299999999999995</v>
      </c>
      <c r="CF45" s="4">
        <v>36.637999999999998</v>
      </c>
      <c r="CG45" s="4">
        <v>55.793999999999997</v>
      </c>
      <c r="CH45" s="4">
        <v>0.10570399999999999</v>
      </c>
      <c r="CI45" s="4">
        <v>0.13142799999999999</v>
      </c>
      <c r="CJ45" s="4">
        <v>160.11558325159984</v>
      </c>
      <c r="CK45" s="4">
        <v>205.85796073992378</v>
      </c>
      <c r="CL45" s="21">
        <v>7</v>
      </c>
      <c r="CM45" s="4">
        <v>7</v>
      </c>
      <c r="CN45" s="4">
        <f t="shared" si="7"/>
        <v>7</v>
      </c>
      <c r="CO45" s="4">
        <v>1</v>
      </c>
      <c r="CP45" s="22">
        <v>1</v>
      </c>
      <c r="CQ45" s="4">
        <f t="shared" si="3"/>
        <v>1</v>
      </c>
      <c r="CR45" s="23"/>
      <c r="CS45" s="4">
        <v>21.73</v>
      </c>
      <c r="CT45" s="4">
        <v>8.2200000000000006</v>
      </c>
      <c r="CU45" s="4">
        <v>2.4</v>
      </c>
      <c r="CV45" s="4">
        <v>0.26700000000000002</v>
      </c>
      <c r="CW45" s="4">
        <v>3.5</v>
      </c>
      <c r="CX45" s="4">
        <v>0.38900000000000001</v>
      </c>
      <c r="CY45" s="4">
        <v>3.72</v>
      </c>
      <c r="CZ45" s="4">
        <v>0.41299999999999998</v>
      </c>
      <c r="DA45" s="4">
        <v>3.29</v>
      </c>
      <c r="DB45" s="4">
        <v>0.432</v>
      </c>
      <c r="DC45" s="4">
        <v>602.96199999999999</v>
      </c>
      <c r="DD45" s="4">
        <v>623.375</v>
      </c>
      <c r="DE45" s="4">
        <v>0.32500000000000001</v>
      </c>
      <c r="DF45" s="4">
        <v>0.34599999999999997</v>
      </c>
      <c r="DG45" s="4">
        <v>0.66200000000000003</v>
      </c>
      <c r="DH45" s="4">
        <v>0.67800000000000005</v>
      </c>
      <c r="DI45" s="4">
        <v>37.695</v>
      </c>
      <c r="DJ45" s="4">
        <v>45.820999999999998</v>
      </c>
      <c r="DK45" s="4">
        <v>0.12642500000000001</v>
      </c>
      <c r="DL45" s="4">
        <v>0.14947199999999999</v>
      </c>
      <c r="DM45" s="4">
        <v>198.51322374088835</v>
      </c>
      <c r="DN45" s="4">
        <v>237.75197160065781</v>
      </c>
      <c r="DO45" s="21">
        <v>4</v>
      </c>
      <c r="DP45" s="4">
        <v>4</v>
      </c>
      <c r="DQ45" s="4">
        <f t="shared" si="8"/>
        <v>4</v>
      </c>
      <c r="DR45" s="4">
        <v>1</v>
      </c>
      <c r="DS45" s="22">
        <v>1</v>
      </c>
      <c r="DT45" s="4">
        <f t="shared" si="9"/>
        <v>1</v>
      </c>
    </row>
    <row r="46" spans="1:124" x14ac:dyDescent="0.3">
      <c r="A46">
        <v>12</v>
      </c>
      <c r="B46">
        <v>2</v>
      </c>
      <c r="C46">
        <v>75</v>
      </c>
      <c r="D46">
        <v>0</v>
      </c>
      <c r="E46" s="2">
        <v>108</v>
      </c>
      <c r="F46" s="2">
        <v>172</v>
      </c>
      <c r="G46" s="3" t="s">
        <v>134</v>
      </c>
      <c r="H46" s="3" t="s">
        <v>135</v>
      </c>
      <c r="J46" s="4">
        <v>32.81</v>
      </c>
      <c r="K46" s="4">
        <v>11.87</v>
      </c>
      <c r="L46" s="4">
        <v>7.89</v>
      </c>
      <c r="M46" s="4">
        <v>0.877</v>
      </c>
      <c r="N46" s="4">
        <v>4.0999999999999996</v>
      </c>
      <c r="O46" s="4">
        <v>0.45600000000000002</v>
      </c>
      <c r="P46" s="4">
        <v>4.34</v>
      </c>
      <c r="Q46" s="4">
        <v>0.48199999999999998</v>
      </c>
      <c r="R46" s="4">
        <v>3.61</v>
      </c>
      <c r="S46" s="4">
        <v>0.51200000000000001</v>
      </c>
      <c r="T46" s="4">
        <v>449.55099999999999</v>
      </c>
      <c r="U46" s="4">
        <v>553.51499999999999</v>
      </c>
      <c r="V46" s="4">
        <v>0.30099999999999999</v>
      </c>
      <c r="W46" s="4">
        <v>0.34100000000000003</v>
      </c>
      <c r="X46" s="4">
        <v>0.625</v>
      </c>
      <c r="Y46" s="4">
        <v>0.71599999999999997</v>
      </c>
      <c r="Z46" s="4">
        <v>36.912999999999997</v>
      </c>
      <c r="AA46" s="4">
        <v>41.822000000000003</v>
      </c>
      <c r="AB46" s="4">
        <v>0.13725599999999999</v>
      </c>
      <c r="AC46" s="4">
        <v>0.17459200000000002</v>
      </c>
      <c r="AD46" s="4">
        <v>219.59735881836102</v>
      </c>
      <c r="AE46" s="4">
        <v>300.8845293463923</v>
      </c>
      <c r="AF46" s="21">
        <v>5</v>
      </c>
      <c r="AG46" s="4">
        <v>7</v>
      </c>
      <c r="AH46" s="4">
        <f t="shared" si="4"/>
        <v>6</v>
      </c>
      <c r="AI46" s="4">
        <v>3</v>
      </c>
      <c r="AJ46" s="22">
        <v>2</v>
      </c>
      <c r="AK46" s="4">
        <f t="shared" si="5"/>
        <v>2.5</v>
      </c>
      <c r="AL46" s="23"/>
      <c r="AM46" s="4">
        <v>33.57</v>
      </c>
      <c r="AN46" s="4">
        <v>13.05</v>
      </c>
      <c r="AO46" s="4">
        <v>7.78</v>
      </c>
      <c r="AP46" s="4">
        <v>0.86399999999999999</v>
      </c>
      <c r="AQ46" s="4">
        <v>4.87</v>
      </c>
      <c r="AR46" s="4">
        <v>0.54100000000000004</v>
      </c>
      <c r="AS46" s="4">
        <v>3.61</v>
      </c>
      <c r="AT46" s="4">
        <v>0.40100000000000002</v>
      </c>
      <c r="AU46" s="4">
        <v>3.44</v>
      </c>
      <c r="AV46" s="4">
        <v>0.47299999999999998</v>
      </c>
      <c r="AW46" s="4">
        <v>323.48599999999999</v>
      </c>
      <c r="AX46" s="4">
        <v>576.48099999999999</v>
      </c>
      <c r="AY46" s="4">
        <v>0.23400000000000001</v>
      </c>
      <c r="AZ46" s="4">
        <v>0.34799999999999998</v>
      </c>
      <c r="BA46" s="4">
        <v>0.47</v>
      </c>
      <c r="BB46" s="4">
        <v>0.69799999999999995</v>
      </c>
      <c r="BC46" s="4">
        <v>32.604999999999997</v>
      </c>
      <c r="BD46" s="4">
        <v>51.904000000000003</v>
      </c>
      <c r="BE46" s="4">
        <f t="shared" si="10"/>
        <v>7.6295699999999993</v>
      </c>
      <c r="BF46" s="4">
        <f t="shared" si="11"/>
        <v>18.062591999999999</v>
      </c>
      <c r="BG46" s="4">
        <v>286.10050681534977</v>
      </c>
      <c r="BH46" s="4">
        <v>262.06678538113141</v>
      </c>
      <c r="BI46" s="21">
        <v>7</v>
      </c>
      <c r="BJ46" s="4">
        <v>6</v>
      </c>
      <c r="BK46" s="4">
        <f t="shared" si="6"/>
        <v>6.5</v>
      </c>
      <c r="BL46" s="4">
        <v>2</v>
      </c>
      <c r="BM46" s="22">
        <v>2</v>
      </c>
      <c r="BN46" s="4">
        <f t="shared" si="2"/>
        <v>2</v>
      </c>
      <c r="BO46" s="24"/>
      <c r="BP46" s="4">
        <v>37.659999999999997</v>
      </c>
      <c r="BQ46" s="4">
        <v>14.39</v>
      </c>
      <c r="BR46" s="4">
        <v>10.55</v>
      </c>
      <c r="BS46" s="4">
        <v>1.1719999999999999</v>
      </c>
      <c r="BT46" s="4">
        <v>4.72</v>
      </c>
      <c r="BU46" s="4">
        <v>0.52400000000000002</v>
      </c>
      <c r="BV46" s="4">
        <v>3.63</v>
      </c>
      <c r="BW46" s="4">
        <v>0.40300000000000002</v>
      </c>
      <c r="BX46" s="4">
        <v>3.69</v>
      </c>
      <c r="BY46" s="4">
        <v>0.48599999999999999</v>
      </c>
      <c r="BZ46" s="4">
        <v>428.803</v>
      </c>
      <c r="CA46" s="4">
        <v>544.72900000000004</v>
      </c>
      <c r="CB46" s="4">
        <v>0.29599999999999999</v>
      </c>
      <c r="CC46" s="4">
        <v>0.35499999999999998</v>
      </c>
      <c r="CD46" s="4">
        <v>0.61</v>
      </c>
      <c r="CE46" s="4">
        <v>0.67800000000000005</v>
      </c>
      <c r="CF46" s="4">
        <v>40.630000000000003</v>
      </c>
      <c r="CG46" s="4">
        <v>47.606999999999999</v>
      </c>
      <c r="CH46" s="4">
        <v>0.15510399999999999</v>
      </c>
      <c r="CI46" s="4">
        <v>0.17252999999999999</v>
      </c>
      <c r="CJ46" s="4">
        <v>281.26322191143299</v>
      </c>
      <c r="CK46" s="4">
        <v>256.27621817094149</v>
      </c>
      <c r="CL46" s="21">
        <v>7</v>
      </c>
      <c r="CM46" s="4">
        <v>7</v>
      </c>
      <c r="CN46" s="4">
        <f t="shared" si="7"/>
        <v>7</v>
      </c>
      <c r="CO46" s="4">
        <v>1</v>
      </c>
      <c r="CP46" s="22">
        <v>1</v>
      </c>
      <c r="CQ46" s="4">
        <f t="shared" si="3"/>
        <v>1</v>
      </c>
      <c r="CR46" s="23"/>
      <c r="CS46" s="4">
        <v>30.77</v>
      </c>
      <c r="CT46" s="4">
        <v>12.04</v>
      </c>
      <c r="CU46" s="4">
        <v>7.47</v>
      </c>
      <c r="CV46" s="4">
        <v>0.83</v>
      </c>
      <c r="CW46" s="4">
        <v>4.09</v>
      </c>
      <c r="CX46" s="4">
        <v>0.45400000000000001</v>
      </c>
      <c r="CY46" s="4">
        <v>3.1</v>
      </c>
      <c r="CZ46" s="4">
        <v>0.34399999999999997</v>
      </c>
      <c r="DA46" s="4">
        <v>3.28</v>
      </c>
      <c r="DB46" s="4">
        <v>0.45200000000000001</v>
      </c>
      <c r="DC46" s="4">
        <v>412.88</v>
      </c>
      <c r="DD46" s="4">
        <v>525.08600000000001</v>
      </c>
      <c r="DE46" s="4">
        <v>0.28000000000000003</v>
      </c>
      <c r="DF46" s="4">
        <v>0.33500000000000002</v>
      </c>
      <c r="DG46" s="4">
        <v>0.54</v>
      </c>
      <c r="DH46" s="4">
        <v>0.69</v>
      </c>
      <c r="DI46" s="4">
        <v>34.786000000000001</v>
      </c>
      <c r="DJ46" s="4">
        <v>43.753999999999998</v>
      </c>
      <c r="DK46" s="4">
        <v>0.12712000000000001</v>
      </c>
      <c r="DL46" s="4">
        <v>0.15142000000000003</v>
      </c>
      <c r="DM46" s="4">
        <v>214.91277300337455</v>
      </c>
      <c r="DN46" s="4">
        <v>226.43652532221915</v>
      </c>
      <c r="DO46" s="21">
        <v>4</v>
      </c>
      <c r="DP46" s="4">
        <v>7</v>
      </c>
      <c r="DQ46" s="4">
        <f t="shared" si="8"/>
        <v>5.5</v>
      </c>
      <c r="DR46" s="4">
        <v>1</v>
      </c>
      <c r="DS46" s="22">
        <v>1</v>
      </c>
      <c r="DT46" s="4">
        <f t="shared" si="9"/>
        <v>1</v>
      </c>
    </row>
    <row r="47" spans="1:124" x14ac:dyDescent="0.3">
      <c r="A47">
        <v>14</v>
      </c>
      <c r="B47">
        <v>2</v>
      </c>
      <c r="C47">
        <v>65</v>
      </c>
      <c r="D47">
        <v>1</v>
      </c>
      <c r="E47" s="2">
        <v>81</v>
      </c>
      <c r="F47" s="2">
        <v>159</v>
      </c>
      <c r="G47" s="3" t="s">
        <v>136</v>
      </c>
      <c r="H47" s="3" t="s">
        <v>138</v>
      </c>
      <c r="J47" s="4">
        <v>23.83</v>
      </c>
      <c r="K47" s="4">
        <v>10.06</v>
      </c>
      <c r="L47" s="4">
        <v>3.52</v>
      </c>
      <c r="M47" s="4">
        <v>0.39100000000000001</v>
      </c>
      <c r="N47" s="4">
        <v>4.5599999999999996</v>
      </c>
      <c r="O47" s="4">
        <v>0.50700000000000001</v>
      </c>
      <c r="P47" s="4">
        <v>2.2200000000000002</v>
      </c>
      <c r="Q47" s="4">
        <v>0.247</v>
      </c>
      <c r="R47" s="4">
        <v>2.97</v>
      </c>
      <c r="S47" s="4">
        <v>0.38700000000000001</v>
      </c>
      <c r="T47" s="4">
        <v>457.03399999999999</v>
      </c>
      <c r="U47" s="4">
        <v>595.59</v>
      </c>
      <c r="V47" s="4">
        <v>0.26500000000000001</v>
      </c>
      <c r="W47" s="4">
        <v>0.35099999999999998</v>
      </c>
      <c r="X47" s="4">
        <v>0.48299999999999998</v>
      </c>
      <c r="Y47" s="4">
        <v>0.66200000000000003</v>
      </c>
      <c r="Z47" s="4">
        <v>42.78</v>
      </c>
      <c r="AA47" s="4">
        <v>60.357999999999997</v>
      </c>
      <c r="AB47" s="4">
        <v>0.134355</v>
      </c>
      <c r="AC47" s="4">
        <v>0.13583699999999999</v>
      </c>
      <c r="AD47" s="4">
        <v>313.47487937632258</v>
      </c>
      <c r="AE47" s="4">
        <v>179.69835836757107</v>
      </c>
      <c r="AF47" s="21">
        <v>1</v>
      </c>
      <c r="AG47" s="4">
        <v>1</v>
      </c>
      <c r="AH47" s="4">
        <f t="shared" si="4"/>
        <v>1</v>
      </c>
      <c r="AI47" s="4">
        <v>7</v>
      </c>
      <c r="AJ47" s="22">
        <v>4</v>
      </c>
      <c r="AK47" s="4">
        <f t="shared" si="5"/>
        <v>5.5</v>
      </c>
      <c r="AL47" s="23"/>
      <c r="AM47" s="4">
        <v>24.67</v>
      </c>
      <c r="AN47" s="4">
        <v>10.220000000000001</v>
      </c>
      <c r="AO47" s="4">
        <v>3.79</v>
      </c>
      <c r="AP47" s="4">
        <v>0.42099999999999999</v>
      </c>
      <c r="AQ47" s="4">
        <v>3.94</v>
      </c>
      <c r="AR47" s="4">
        <v>0.438</v>
      </c>
      <c r="AS47" s="4">
        <v>3.2</v>
      </c>
      <c r="AT47" s="4">
        <v>0.35599999999999998</v>
      </c>
      <c r="AU47" s="4">
        <v>2.97</v>
      </c>
      <c r="AV47" s="4">
        <v>0.39400000000000002</v>
      </c>
      <c r="AW47" s="4">
        <v>444.30399999999997</v>
      </c>
      <c r="AX47" s="4">
        <v>547.18100000000004</v>
      </c>
      <c r="AY47" s="4">
        <v>0.26</v>
      </c>
      <c r="AZ47" s="4">
        <v>0.317</v>
      </c>
      <c r="BA47" s="4">
        <v>0.47199999999999998</v>
      </c>
      <c r="BB47" s="4">
        <v>0.63200000000000001</v>
      </c>
      <c r="BC47" s="4">
        <v>33.709000000000003</v>
      </c>
      <c r="BD47" s="4">
        <v>50.624000000000002</v>
      </c>
      <c r="BE47" s="4">
        <f t="shared" si="10"/>
        <v>8.7643400000000007</v>
      </c>
      <c r="BF47" s="4">
        <f t="shared" si="11"/>
        <v>16.047808</v>
      </c>
      <c r="BG47" s="4">
        <v>231.81350262657264</v>
      </c>
      <c r="BH47" s="4">
        <v>189.47295321496418</v>
      </c>
      <c r="BI47" s="21">
        <v>4</v>
      </c>
      <c r="BJ47" s="4">
        <v>6</v>
      </c>
      <c r="BK47" s="4">
        <f t="shared" si="6"/>
        <v>5</v>
      </c>
      <c r="BL47" s="4">
        <v>1</v>
      </c>
      <c r="BM47" s="22">
        <v>1</v>
      </c>
      <c r="BN47" s="4">
        <f t="shared" si="2"/>
        <v>1</v>
      </c>
      <c r="BO47" s="24"/>
      <c r="BP47" s="4">
        <v>26.05</v>
      </c>
      <c r="BQ47" s="4">
        <v>10.51</v>
      </c>
      <c r="BR47" s="4">
        <v>4.6100000000000003</v>
      </c>
      <c r="BS47" s="4">
        <v>0.51200000000000001</v>
      </c>
      <c r="BT47" s="4">
        <v>4.4000000000000004</v>
      </c>
      <c r="BU47" s="4">
        <v>0.48899999999999999</v>
      </c>
      <c r="BV47" s="4">
        <v>2.81</v>
      </c>
      <c r="BW47" s="4">
        <v>0.312</v>
      </c>
      <c r="BX47" s="4">
        <v>3.11</v>
      </c>
      <c r="BY47" s="4">
        <v>0.41099999999999998</v>
      </c>
      <c r="BZ47" s="4">
        <v>470.017</v>
      </c>
      <c r="CA47" s="4">
        <v>575.63499999999999</v>
      </c>
      <c r="CB47" s="4">
        <v>0.29399999999999998</v>
      </c>
      <c r="CC47" s="4">
        <v>0.35599999999999998</v>
      </c>
      <c r="CD47" s="4">
        <v>0.54600000000000004</v>
      </c>
      <c r="CE47" s="4">
        <v>0.69899999999999995</v>
      </c>
      <c r="CF47" s="4">
        <v>35.408000000000001</v>
      </c>
      <c r="CG47" s="4">
        <v>57.408000000000001</v>
      </c>
      <c r="CH47" s="4">
        <v>0.14376599999999998</v>
      </c>
      <c r="CI47" s="4">
        <v>0.14631599999999997</v>
      </c>
      <c r="CJ47" s="4">
        <v>270.31370664470569</v>
      </c>
      <c r="CK47" s="4">
        <v>193.13596247203679</v>
      </c>
      <c r="CL47" s="21">
        <v>4</v>
      </c>
      <c r="CM47" s="4">
        <v>7</v>
      </c>
      <c r="CN47" s="4">
        <f t="shared" si="7"/>
        <v>5.5</v>
      </c>
      <c r="CO47" s="4">
        <v>1</v>
      </c>
      <c r="CP47" s="22">
        <v>1</v>
      </c>
      <c r="CQ47" s="4">
        <f t="shared" si="3"/>
        <v>1</v>
      </c>
      <c r="CR47" s="23"/>
      <c r="CS47" s="4">
        <v>24.87</v>
      </c>
      <c r="CT47" s="4">
        <v>9.7899999999999991</v>
      </c>
      <c r="CU47" s="4">
        <v>3.66</v>
      </c>
      <c r="CV47" s="4">
        <v>0.40699999999999997</v>
      </c>
      <c r="CW47" s="4">
        <v>4.6100000000000003</v>
      </c>
      <c r="CX47" s="4">
        <v>0.51200000000000001</v>
      </c>
      <c r="CY47" s="4">
        <v>3.37</v>
      </c>
      <c r="CZ47" s="4">
        <v>0.374</v>
      </c>
      <c r="DA47" s="4">
        <v>2.86</v>
      </c>
      <c r="DB47" s="4">
        <v>0.377</v>
      </c>
      <c r="DC47" s="4">
        <v>408.55799999999999</v>
      </c>
      <c r="DD47" s="4">
        <v>525.55499999999995</v>
      </c>
      <c r="DE47" s="4">
        <v>0.245</v>
      </c>
      <c r="DF47" s="4">
        <v>0.32400000000000001</v>
      </c>
      <c r="DG47" s="4">
        <v>0.433</v>
      </c>
      <c r="DH47" s="4">
        <v>0.60599999999999998</v>
      </c>
      <c r="DI47" s="4">
        <v>39.728999999999999</v>
      </c>
      <c r="DJ47" s="4">
        <v>53.21</v>
      </c>
      <c r="DK47" s="4">
        <v>0.12544</v>
      </c>
      <c r="DL47" s="4">
        <v>0.12214800000000001</v>
      </c>
      <c r="DM47" s="4">
        <v>309.10920400402188</v>
      </c>
      <c r="DN47" s="4">
        <v>163.01993743097805</v>
      </c>
      <c r="DO47" s="21">
        <v>6</v>
      </c>
      <c r="DP47" s="4">
        <v>6</v>
      </c>
      <c r="DQ47" s="4">
        <f t="shared" si="8"/>
        <v>6</v>
      </c>
      <c r="DR47" s="4">
        <v>2</v>
      </c>
      <c r="DS47" s="22">
        <v>2</v>
      </c>
      <c r="DT47" s="4">
        <f t="shared" si="9"/>
        <v>2</v>
      </c>
    </row>
    <row r="48" spans="1:124" x14ac:dyDescent="0.3">
      <c r="A48">
        <v>17</v>
      </c>
      <c r="B48">
        <v>2</v>
      </c>
      <c r="C48">
        <v>66</v>
      </c>
      <c r="D48">
        <v>0</v>
      </c>
      <c r="E48" s="2">
        <v>80</v>
      </c>
      <c r="F48" s="2">
        <v>180</v>
      </c>
      <c r="G48" s="3" t="s">
        <v>142</v>
      </c>
      <c r="H48" s="3" t="s">
        <v>138</v>
      </c>
      <c r="J48" s="4">
        <v>26.09</v>
      </c>
      <c r="K48" s="4">
        <v>8.67</v>
      </c>
      <c r="L48" s="4">
        <v>5.18</v>
      </c>
      <c r="M48" s="4">
        <v>0.57599999999999996</v>
      </c>
      <c r="N48" s="4">
        <v>3.26</v>
      </c>
      <c r="O48" s="4">
        <v>0.36199999999999999</v>
      </c>
      <c r="P48" s="4">
        <v>5.71</v>
      </c>
      <c r="Q48" s="4">
        <v>0.63400000000000001</v>
      </c>
      <c r="R48" s="4">
        <v>2.85</v>
      </c>
      <c r="S48" s="4">
        <v>0.36099999999999999</v>
      </c>
      <c r="T48" s="4">
        <v>514.02800000000002</v>
      </c>
      <c r="U48" s="4">
        <v>584.66099999999994</v>
      </c>
      <c r="V48" s="4">
        <v>0.307</v>
      </c>
      <c r="W48" s="4">
        <v>0.35799999999999998</v>
      </c>
      <c r="X48" s="4">
        <v>0.622</v>
      </c>
      <c r="Y48" s="4">
        <v>0.84599999999999997</v>
      </c>
      <c r="Z48" s="4">
        <v>27.332000000000001</v>
      </c>
      <c r="AA48" s="4">
        <v>70.201999999999998</v>
      </c>
      <c r="AB48" s="4">
        <v>0.111134</v>
      </c>
      <c r="AC48" s="4">
        <v>0.12923799999999999</v>
      </c>
      <c r="AD48" s="4">
        <v>155.14831613652788</v>
      </c>
      <c r="AE48" s="4">
        <v>150.4941859342081</v>
      </c>
      <c r="AF48" s="21">
        <v>1</v>
      </c>
      <c r="AG48" s="4">
        <v>1</v>
      </c>
      <c r="AH48" s="4">
        <f t="shared" si="4"/>
        <v>1</v>
      </c>
      <c r="AI48" s="4">
        <v>7</v>
      </c>
      <c r="AJ48" s="22">
        <v>7</v>
      </c>
      <c r="AK48" s="4">
        <f t="shared" si="5"/>
        <v>7</v>
      </c>
      <c r="AL48" s="23"/>
      <c r="AM48" s="4">
        <v>24</v>
      </c>
      <c r="AN48" s="4">
        <v>8.48</v>
      </c>
      <c r="AO48" s="4">
        <v>4.49</v>
      </c>
      <c r="AP48" s="4">
        <v>0.499</v>
      </c>
      <c r="AQ48" s="4">
        <v>3.48</v>
      </c>
      <c r="AR48" s="4">
        <v>0.38700000000000001</v>
      </c>
      <c r="AS48" s="4">
        <v>4.28</v>
      </c>
      <c r="AT48" s="4">
        <v>0.47599999999999998</v>
      </c>
      <c r="AU48" s="4">
        <v>2.76</v>
      </c>
      <c r="AV48" s="4">
        <v>0.35799999999999998</v>
      </c>
      <c r="AW48" s="4">
        <v>527.47799999999995</v>
      </c>
      <c r="AX48" s="4">
        <v>597.44500000000005</v>
      </c>
      <c r="AY48" s="4">
        <v>0.31</v>
      </c>
      <c r="AZ48" s="4">
        <v>0.36199999999999999</v>
      </c>
      <c r="BA48" s="4">
        <v>0.64400000000000002</v>
      </c>
      <c r="BB48" s="4">
        <v>0.86699999999999999</v>
      </c>
      <c r="BC48" s="4">
        <v>33.292999999999999</v>
      </c>
      <c r="BD48" s="4">
        <v>67.855000000000004</v>
      </c>
      <c r="BE48" s="4">
        <f t="shared" si="10"/>
        <v>10.320829999999999</v>
      </c>
      <c r="BF48" s="4">
        <f t="shared" si="11"/>
        <v>24.563510000000001</v>
      </c>
      <c r="BG48" s="4">
        <v>180.19711429431936</v>
      </c>
      <c r="BH48" s="4">
        <v>149.56771041906072</v>
      </c>
      <c r="BI48" s="21">
        <v>6</v>
      </c>
      <c r="BJ48" s="4">
        <v>6</v>
      </c>
      <c r="BK48" s="4">
        <f t="shared" si="6"/>
        <v>6</v>
      </c>
      <c r="BL48" s="4">
        <v>1</v>
      </c>
      <c r="BM48" s="22">
        <v>1</v>
      </c>
      <c r="BN48" s="4">
        <f t="shared" si="2"/>
        <v>1</v>
      </c>
      <c r="BO48" s="24"/>
      <c r="BP48" s="4">
        <v>24.05</v>
      </c>
      <c r="BQ48" s="4">
        <v>8.84</v>
      </c>
      <c r="BR48" s="4">
        <v>5.28</v>
      </c>
      <c r="BS48" s="4">
        <v>0.58699999999999997</v>
      </c>
      <c r="BT48" s="4">
        <v>3.31</v>
      </c>
      <c r="BU48" s="4">
        <v>0.38600000000000001</v>
      </c>
      <c r="BV48" s="4">
        <v>3.41</v>
      </c>
      <c r="BW48" s="4">
        <v>0.379</v>
      </c>
      <c r="BX48" s="4">
        <v>2.61</v>
      </c>
      <c r="BY48" s="4">
        <v>0.35399999999999998</v>
      </c>
      <c r="BZ48" s="4">
        <v>512.12</v>
      </c>
      <c r="CA48" s="4">
        <v>644.29200000000003</v>
      </c>
      <c r="CB48" s="4">
        <v>0.29499999999999998</v>
      </c>
      <c r="CC48" s="4">
        <v>0.36899999999999999</v>
      </c>
      <c r="CD48" s="4">
        <v>0.61499999999999999</v>
      </c>
      <c r="CE48" s="4">
        <v>0.879</v>
      </c>
      <c r="CF48" s="4">
        <v>30.114000000000001</v>
      </c>
      <c r="CG48" s="4">
        <v>63.374000000000002</v>
      </c>
      <c r="CH48" s="4">
        <v>0.11387</v>
      </c>
      <c r="CI48" s="4">
        <v>0.13062599999999999</v>
      </c>
      <c r="CJ48" s="4">
        <v>182.89751228488592</v>
      </c>
      <c r="CK48" s="4">
        <v>154.719100307622</v>
      </c>
      <c r="CL48" s="21">
        <v>7</v>
      </c>
      <c r="CM48" s="4">
        <v>7</v>
      </c>
      <c r="CN48" s="4">
        <f t="shared" si="7"/>
        <v>7</v>
      </c>
      <c r="CO48" s="4">
        <v>1</v>
      </c>
      <c r="CP48" s="22">
        <v>1</v>
      </c>
      <c r="CQ48" s="4">
        <f t="shared" si="3"/>
        <v>1</v>
      </c>
      <c r="CR48" s="23"/>
      <c r="CS48" s="4">
        <v>25.01</v>
      </c>
      <c r="CT48" s="4">
        <v>8.58</v>
      </c>
      <c r="CU48" s="4">
        <v>5.17</v>
      </c>
      <c r="CV48" s="4">
        <v>0.57399999999999995</v>
      </c>
      <c r="CW48" s="4">
        <v>3.41</v>
      </c>
      <c r="CX48" s="4">
        <v>0.379</v>
      </c>
      <c r="CY48" s="4">
        <v>4.74</v>
      </c>
      <c r="CZ48" s="4">
        <v>0.52700000000000002</v>
      </c>
      <c r="DA48" s="4">
        <v>2.65</v>
      </c>
      <c r="DB48" s="4">
        <v>0.34699999999999998</v>
      </c>
      <c r="DC48" s="4">
        <v>476.49099999999999</v>
      </c>
      <c r="DD48" s="4">
        <v>659.81299999999999</v>
      </c>
      <c r="DE48" s="4">
        <v>0.32200000000000001</v>
      </c>
      <c r="DF48" s="4">
        <v>0.42199999999999999</v>
      </c>
      <c r="DG48" s="4">
        <v>0.71699999999999997</v>
      </c>
      <c r="DH48" s="4">
        <v>1.071</v>
      </c>
      <c r="DI48" s="4">
        <v>30.135999999999999</v>
      </c>
      <c r="DJ48" s="4">
        <v>66.781000000000006</v>
      </c>
      <c r="DK48" s="4">
        <v>0.12203800000000001</v>
      </c>
      <c r="DL48" s="4">
        <v>0.14643399999999998</v>
      </c>
      <c r="DM48" s="4">
        <v>150.29970059850419</v>
      </c>
      <c r="DN48" s="4">
        <v>133.12212438208761</v>
      </c>
      <c r="DO48" s="21">
        <v>4</v>
      </c>
      <c r="DP48" s="4">
        <v>7</v>
      </c>
      <c r="DQ48" s="4">
        <f t="shared" si="8"/>
        <v>5.5</v>
      </c>
      <c r="DR48" s="4">
        <v>1</v>
      </c>
      <c r="DS48" s="22">
        <v>1</v>
      </c>
      <c r="DT48" s="4">
        <f t="shared" si="9"/>
        <v>1</v>
      </c>
    </row>
    <row r="49" spans="1:124" x14ac:dyDescent="0.3">
      <c r="A49">
        <v>18</v>
      </c>
      <c r="B49">
        <v>2</v>
      </c>
      <c r="C49">
        <v>65</v>
      </c>
      <c r="D49">
        <v>0</v>
      </c>
      <c r="E49" s="2">
        <v>83</v>
      </c>
      <c r="F49" s="2">
        <v>178</v>
      </c>
      <c r="G49" s="3" t="s">
        <v>142</v>
      </c>
      <c r="H49" s="3" t="s">
        <v>143</v>
      </c>
      <c r="J49" s="4">
        <v>23.6</v>
      </c>
      <c r="K49" s="4">
        <v>7.49</v>
      </c>
      <c r="L49" s="4">
        <v>5.47</v>
      </c>
      <c r="M49" s="4">
        <v>0.60799999999999998</v>
      </c>
      <c r="N49" s="4">
        <v>3.99</v>
      </c>
      <c r="O49" s="4">
        <v>0.443</v>
      </c>
      <c r="P49" s="4">
        <v>3.05</v>
      </c>
      <c r="Q49" s="4">
        <v>0.33900000000000002</v>
      </c>
      <c r="R49" s="4">
        <v>3.08</v>
      </c>
      <c r="S49" s="4">
        <v>0.4</v>
      </c>
      <c r="T49" s="4">
        <v>602.96600000000001</v>
      </c>
      <c r="U49" s="4">
        <v>682.96500000000003</v>
      </c>
      <c r="V49" s="4">
        <v>0.34100000000000003</v>
      </c>
      <c r="W49" s="4">
        <v>0.38300000000000001</v>
      </c>
      <c r="X49" s="4">
        <v>0.62</v>
      </c>
      <c r="Y49" s="4">
        <v>0.78500000000000003</v>
      </c>
      <c r="Z49" s="4">
        <v>31.135999999999999</v>
      </c>
      <c r="AA49" s="4">
        <v>57.164999999999999</v>
      </c>
      <c r="AB49" s="4">
        <v>0.151063</v>
      </c>
      <c r="AC49" s="4">
        <v>0.1532</v>
      </c>
      <c r="AD49" s="4">
        <v>245.37522287305211</v>
      </c>
      <c r="AE49" s="4">
        <v>201.74488841108217</v>
      </c>
      <c r="AF49" s="21">
        <v>2</v>
      </c>
      <c r="AG49" s="4">
        <v>4</v>
      </c>
      <c r="AH49" s="4">
        <f t="shared" si="4"/>
        <v>3</v>
      </c>
      <c r="AI49" s="4">
        <v>2</v>
      </c>
      <c r="AJ49" s="22">
        <v>3</v>
      </c>
      <c r="AK49" s="4">
        <f t="shared" si="5"/>
        <v>2.5</v>
      </c>
      <c r="AL49" s="23"/>
      <c r="AM49" s="4">
        <v>26.01</v>
      </c>
      <c r="AN49" s="4">
        <v>9.64</v>
      </c>
      <c r="AO49" s="4">
        <v>5.95</v>
      </c>
      <c r="AP49" s="4">
        <v>0.66100000000000003</v>
      </c>
      <c r="AQ49" s="4">
        <v>4.05</v>
      </c>
      <c r="AR49" s="4">
        <v>0.45</v>
      </c>
      <c r="AS49" s="4">
        <v>2.99</v>
      </c>
      <c r="AT49" s="4">
        <v>0.33200000000000002</v>
      </c>
      <c r="AU49" s="4">
        <v>2.81</v>
      </c>
      <c r="AV49" s="4">
        <v>0.36899999999999999</v>
      </c>
      <c r="AW49" s="4">
        <v>505.762</v>
      </c>
      <c r="AX49" s="4">
        <v>565.95299999999997</v>
      </c>
      <c r="AY49" s="4">
        <v>0.28399999999999997</v>
      </c>
      <c r="AZ49" s="4">
        <v>0.33800000000000002</v>
      </c>
      <c r="BA49" s="4">
        <v>0.54200000000000004</v>
      </c>
      <c r="BB49" s="4">
        <v>0.66</v>
      </c>
      <c r="BC49" s="4">
        <v>27.942</v>
      </c>
      <c r="BD49" s="4">
        <v>55.002000000000002</v>
      </c>
      <c r="BE49" s="4">
        <f t="shared" si="10"/>
        <v>7.9355279999999997</v>
      </c>
      <c r="BF49" s="4">
        <f t="shared" si="11"/>
        <v>18.590676000000002</v>
      </c>
      <c r="BG49" s="4">
        <v>254.99803920814765</v>
      </c>
      <c r="BH49" s="4">
        <v>161.21259256025877</v>
      </c>
      <c r="BI49" s="21">
        <v>4</v>
      </c>
      <c r="BJ49" s="4">
        <v>6</v>
      </c>
      <c r="BK49" s="4">
        <f t="shared" si="6"/>
        <v>5</v>
      </c>
      <c r="BL49" s="4">
        <v>1</v>
      </c>
      <c r="BM49" s="22">
        <v>1</v>
      </c>
      <c r="BN49" s="4">
        <f t="shared" si="2"/>
        <v>1</v>
      </c>
      <c r="BO49" s="24"/>
      <c r="BP49" s="4">
        <v>25.5</v>
      </c>
      <c r="BQ49" s="4">
        <v>8.3800000000000008</v>
      </c>
      <c r="BR49" s="4">
        <v>5.81</v>
      </c>
      <c r="BS49" s="4">
        <v>0.64600000000000002</v>
      </c>
      <c r="BT49" s="4">
        <v>3.76</v>
      </c>
      <c r="BU49" s="4">
        <v>0.41799999999999998</v>
      </c>
      <c r="BV49" s="4">
        <v>3.92</v>
      </c>
      <c r="BW49" s="4">
        <v>0.436</v>
      </c>
      <c r="BX49" s="4">
        <v>3.17</v>
      </c>
      <c r="BY49" s="4">
        <v>0.40799999999999997</v>
      </c>
      <c r="BZ49" s="4">
        <v>489.42899999999997</v>
      </c>
      <c r="CA49" s="4">
        <v>606.58500000000004</v>
      </c>
      <c r="CB49" s="4">
        <v>0.29299999999999998</v>
      </c>
      <c r="CC49" s="4">
        <v>0.35799999999999998</v>
      </c>
      <c r="CD49" s="4">
        <v>0.51300000000000001</v>
      </c>
      <c r="CE49" s="4">
        <v>0.69399999999999995</v>
      </c>
      <c r="CF49" s="4">
        <v>33.656999999999996</v>
      </c>
      <c r="CG49" s="4">
        <v>53.323999999999998</v>
      </c>
      <c r="CH49" s="4">
        <v>0.12247399999999999</v>
      </c>
      <c r="CI49" s="4">
        <v>0.14606399999999997</v>
      </c>
      <c r="CJ49" s="4">
        <v>206.375870682597</v>
      </c>
      <c r="CK49" s="4">
        <v>199.44046730791624</v>
      </c>
      <c r="CL49" s="21">
        <v>4</v>
      </c>
      <c r="CM49" s="4">
        <v>6</v>
      </c>
      <c r="CN49" s="4">
        <f t="shared" si="7"/>
        <v>5</v>
      </c>
      <c r="CO49" s="4">
        <v>1</v>
      </c>
      <c r="CP49" s="22">
        <v>1</v>
      </c>
      <c r="CQ49" s="4">
        <f t="shared" si="3"/>
        <v>1</v>
      </c>
      <c r="CR49" s="23"/>
      <c r="CS49" s="4">
        <v>24.83</v>
      </c>
      <c r="CT49" s="4">
        <v>9.18</v>
      </c>
      <c r="CU49" s="4">
        <v>4.4800000000000004</v>
      </c>
      <c r="CV49" s="4">
        <v>0.498</v>
      </c>
      <c r="CW49" s="4">
        <v>4.16</v>
      </c>
      <c r="CX49" s="4">
        <v>0.46200000000000002</v>
      </c>
      <c r="CY49" s="4">
        <v>3.36</v>
      </c>
      <c r="CZ49" s="4">
        <v>0.373</v>
      </c>
      <c r="DA49" s="4">
        <v>3.05</v>
      </c>
      <c r="DB49" s="4">
        <v>0.40300000000000002</v>
      </c>
      <c r="DC49" s="4">
        <v>424.46300000000002</v>
      </c>
      <c r="DD49" s="4">
        <v>540.44200000000001</v>
      </c>
      <c r="DE49" s="4">
        <v>0.253</v>
      </c>
      <c r="DF49" s="4">
        <v>0.32600000000000001</v>
      </c>
      <c r="DG49" s="4">
        <v>0.44</v>
      </c>
      <c r="DH49" s="4">
        <v>0.64100000000000001</v>
      </c>
      <c r="DI49" s="4">
        <v>26.282</v>
      </c>
      <c r="DJ49" s="4">
        <v>58.378</v>
      </c>
      <c r="DK49" s="4">
        <v>0.116886</v>
      </c>
      <c r="DL49" s="4">
        <v>0.13137800000000002</v>
      </c>
      <c r="DM49" s="4">
        <v>253.21334877924585</v>
      </c>
      <c r="DN49" s="4">
        <v>190.38119655049971</v>
      </c>
      <c r="DO49" s="21">
        <v>4</v>
      </c>
      <c r="DP49" s="4">
        <v>6</v>
      </c>
      <c r="DQ49" s="4">
        <f t="shared" si="8"/>
        <v>5</v>
      </c>
      <c r="DR49" s="4">
        <v>1</v>
      </c>
      <c r="DS49" s="22">
        <v>1</v>
      </c>
      <c r="DT49" s="4">
        <f t="shared" si="9"/>
        <v>1</v>
      </c>
    </row>
    <row r="50" spans="1:124" x14ac:dyDescent="0.3">
      <c r="A50">
        <v>19</v>
      </c>
      <c r="B50">
        <v>2</v>
      </c>
      <c r="C50">
        <v>70</v>
      </c>
      <c r="D50">
        <v>0</v>
      </c>
      <c r="E50" s="2">
        <v>94</v>
      </c>
      <c r="F50" s="2">
        <v>188</v>
      </c>
      <c r="G50" s="3"/>
      <c r="H50" s="3" t="s">
        <v>132</v>
      </c>
      <c r="J50" s="4">
        <v>22.71</v>
      </c>
      <c r="K50" s="4">
        <v>8.4</v>
      </c>
      <c r="L50" s="4">
        <v>5.36</v>
      </c>
      <c r="M50" s="4">
        <v>0.59599999999999997</v>
      </c>
      <c r="N50" s="4">
        <v>3.26</v>
      </c>
      <c r="O50" s="4">
        <v>0.36199999999999999</v>
      </c>
      <c r="P50" s="4">
        <v>2.8</v>
      </c>
      <c r="Q50" s="4">
        <v>0.311</v>
      </c>
      <c r="R50" s="4">
        <v>2.38</v>
      </c>
      <c r="S50" s="4">
        <v>0.32100000000000001</v>
      </c>
      <c r="T50" s="4">
        <v>606.76099999999997</v>
      </c>
      <c r="U50" s="4">
        <v>769.654</v>
      </c>
      <c r="V50" s="4">
        <v>0.33300000000000002</v>
      </c>
      <c r="W50" s="4">
        <v>0.42199999999999999</v>
      </c>
      <c r="X50" s="4">
        <v>0.66800000000000004</v>
      </c>
      <c r="Y50" s="4">
        <v>0.91100000000000003</v>
      </c>
      <c r="Z50" s="4">
        <v>27.74</v>
      </c>
      <c r="AA50" s="4">
        <v>40.683</v>
      </c>
      <c r="AB50" s="4">
        <v>0.120546</v>
      </c>
      <c r="AC50" s="4">
        <v>0.135462</v>
      </c>
      <c r="AD50" s="4">
        <v>168.8386804023296</v>
      </c>
      <c r="AE50" s="4">
        <v>132.88528887728694</v>
      </c>
      <c r="AF50" s="21">
        <v>1</v>
      </c>
      <c r="AG50" s="4">
        <v>1</v>
      </c>
      <c r="AH50" s="4">
        <f t="shared" si="4"/>
        <v>1</v>
      </c>
      <c r="AI50" s="4">
        <v>7</v>
      </c>
      <c r="AJ50" s="22">
        <v>7</v>
      </c>
      <c r="AK50" s="4">
        <f t="shared" si="5"/>
        <v>7</v>
      </c>
      <c r="AL50" s="23"/>
      <c r="AM50" s="4">
        <v>22.71</v>
      </c>
      <c r="AN50" s="4">
        <v>8.16</v>
      </c>
      <c r="AO50" s="4">
        <v>4.43</v>
      </c>
      <c r="AP50" s="4">
        <v>0.49199999999999999</v>
      </c>
      <c r="AQ50" s="4">
        <v>3</v>
      </c>
      <c r="AR50" s="4">
        <v>0.33300000000000002</v>
      </c>
      <c r="AS50" s="4">
        <v>4.4000000000000004</v>
      </c>
      <c r="AT50" s="4">
        <v>0.48899999999999999</v>
      </c>
      <c r="AU50" s="4">
        <v>2.2799999999999998</v>
      </c>
      <c r="AV50" s="4">
        <v>0.30199999999999999</v>
      </c>
      <c r="AW50" s="4">
        <v>644.024</v>
      </c>
      <c r="AX50" s="4">
        <v>812.40499999999997</v>
      </c>
      <c r="AY50" s="4">
        <v>0.35099999999999998</v>
      </c>
      <c r="AZ50" s="4">
        <v>0.439</v>
      </c>
      <c r="BA50" s="4">
        <v>0.71599999999999997</v>
      </c>
      <c r="BB50" s="4">
        <v>0.90300000000000002</v>
      </c>
      <c r="BC50" s="4">
        <v>35.470999999999997</v>
      </c>
      <c r="BD50" s="4">
        <v>48.966999999999999</v>
      </c>
      <c r="BE50" s="4">
        <f t="shared" si="10"/>
        <v>12.450320999999999</v>
      </c>
      <c r="BF50" s="4">
        <f t="shared" si="11"/>
        <v>21.496513</v>
      </c>
      <c r="BG50" s="4">
        <v>143.86799505101891</v>
      </c>
      <c r="BH50" s="4">
        <v>119.34404048799421</v>
      </c>
      <c r="BI50" s="21">
        <v>5</v>
      </c>
      <c r="BJ50" s="4">
        <v>4</v>
      </c>
      <c r="BK50" s="4">
        <f t="shared" si="6"/>
        <v>4.5</v>
      </c>
      <c r="BL50" s="4">
        <v>1</v>
      </c>
      <c r="BM50" s="22">
        <v>1</v>
      </c>
      <c r="BN50" s="4">
        <f t="shared" si="2"/>
        <v>1</v>
      </c>
      <c r="BO50" s="24"/>
      <c r="BP50" s="4">
        <v>24.71</v>
      </c>
      <c r="BQ50" s="4">
        <v>9.2799999999999994</v>
      </c>
      <c r="BR50" s="4">
        <v>5.48</v>
      </c>
      <c r="BS50" s="4">
        <v>0.60899999999999999</v>
      </c>
      <c r="BT50" s="4">
        <v>3.5</v>
      </c>
      <c r="BU50" s="4">
        <v>0.38900000000000001</v>
      </c>
      <c r="BV50" s="4">
        <v>3.68</v>
      </c>
      <c r="BW50" s="4">
        <v>0.40899999999999997</v>
      </c>
      <c r="BX50" s="4">
        <v>2.29</v>
      </c>
      <c r="BY50" s="4">
        <v>0.308</v>
      </c>
      <c r="BZ50" s="4">
        <v>605.95100000000002</v>
      </c>
      <c r="CA50" s="4">
        <v>742.49599999999998</v>
      </c>
      <c r="CB50" s="4">
        <v>0.33200000000000002</v>
      </c>
      <c r="CC50" s="4">
        <v>0.43099999999999999</v>
      </c>
      <c r="CD50" s="4">
        <v>0.75</v>
      </c>
      <c r="CE50" s="4">
        <v>0.89200000000000002</v>
      </c>
      <c r="CF50" s="4">
        <v>31.856999999999999</v>
      </c>
      <c r="CG50" s="4">
        <v>42.279000000000003</v>
      </c>
      <c r="CH50" s="4">
        <v>0.12914800000000001</v>
      </c>
      <c r="CI50" s="4">
        <v>0.132748</v>
      </c>
      <c r="CJ50" s="4">
        <v>195.29080879549861</v>
      </c>
      <c r="CK50" s="4">
        <v>115.55734507161368</v>
      </c>
      <c r="CL50" s="21">
        <v>4</v>
      </c>
      <c r="CM50" s="4">
        <v>7</v>
      </c>
      <c r="CN50" s="4">
        <f t="shared" si="7"/>
        <v>5.5</v>
      </c>
      <c r="CO50" s="4">
        <v>1</v>
      </c>
      <c r="CP50" s="22">
        <v>1</v>
      </c>
      <c r="CQ50" s="4">
        <f t="shared" si="3"/>
        <v>1</v>
      </c>
      <c r="CR50" s="23"/>
      <c r="CS50" s="4">
        <v>23.34</v>
      </c>
      <c r="CT50" s="4">
        <v>8.2200000000000006</v>
      </c>
      <c r="CU50" s="4">
        <v>6.46</v>
      </c>
      <c r="CV50" s="4">
        <v>0.71799999999999997</v>
      </c>
      <c r="CW50" s="4">
        <v>2.83</v>
      </c>
      <c r="CX50" s="4">
        <v>0.314</v>
      </c>
      <c r="CY50" s="4">
        <v>3.14</v>
      </c>
      <c r="CZ50" s="4">
        <v>0.34899999999999998</v>
      </c>
      <c r="DA50" s="4">
        <v>2.2000000000000002</v>
      </c>
      <c r="DB50" s="4">
        <v>0.29899999999999999</v>
      </c>
      <c r="DC50" s="4">
        <v>594.73699999999997</v>
      </c>
      <c r="DD50" s="4">
        <v>735.11099999999999</v>
      </c>
      <c r="DE50" s="4">
        <v>0.316</v>
      </c>
      <c r="DF50" s="4">
        <v>0.4</v>
      </c>
      <c r="DG50" s="4">
        <v>0.627</v>
      </c>
      <c r="DH50" s="4">
        <v>0.83799999999999997</v>
      </c>
      <c r="DI50" s="4">
        <v>28.681999999999999</v>
      </c>
      <c r="DJ50" s="4">
        <v>44.831000000000003</v>
      </c>
      <c r="DK50" s="4">
        <v>9.9224000000000007E-2</v>
      </c>
      <c r="DL50" s="4">
        <v>0.1196</v>
      </c>
      <c r="DM50" s="4">
        <v>131.21356637177422</v>
      </c>
      <c r="DN50" s="4">
        <v>116.17658972443631</v>
      </c>
      <c r="DO50" s="21">
        <v>4</v>
      </c>
      <c r="DP50" s="4">
        <v>7</v>
      </c>
      <c r="DQ50" s="4">
        <f t="shared" si="8"/>
        <v>5.5</v>
      </c>
      <c r="DR50" s="4">
        <v>1</v>
      </c>
      <c r="DS50" s="22">
        <v>1</v>
      </c>
      <c r="DT50" s="4">
        <f t="shared" si="9"/>
        <v>1</v>
      </c>
    </row>
    <row r="51" spans="1:124" x14ac:dyDescent="0.3">
      <c r="A51">
        <v>20</v>
      </c>
      <c r="B51">
        <v>2</v>
      </c>
      <c r="C51">
        <v>77</v>
      </c>
      <c r="D51">
        <v>0</v>
      </c>
      <c r="E51" s="2">
        <v>95</v>
      </c>
      <c r="F51" s="2">
        <v>182</v>
      </c>
      <c r="G51" s="3" t="s">
        <v>130</v>
      </c>
      <c r="H51" s="3" t="s">
        <v>145</v>
      </c>
      <c r="J51" s="4">
        <v>29.08</v>
      </c>
      <c r="K51" s="4">
        <v>9.8800000000000008</v>
      </c>
      <c r="L51" s="4">
        <v>5.26</v>
      </c>
      <c r="M51" s="4">
        <v>0.58399999999999996</v>
      </c>
      <c r="N51" s="4">
        <v>4.17</v>
      </c>
      <c r="O51" s="4">
        <v>0.46300000000000002</v>
      </c>
      <c r="P51" s="4">
        <v>6.77</v>
      </c>
      <c r="Q51" s="4">
        <v>0.752</v>
      </c>
      <c r="R51" s="4">
        <v>2.44</v>
      </c>
      <c r="S51" s="4">
        <v>0.33300000000000002</v>
      </c>
      <c r="T51" s="4">
        <v>417.85599999999999</v>
      </c>
      <c r="U51" s="4">
        <v>735.32399999999996</v>
      </c>
      <c r="V51" s="4">
        <v>0.26400000000000001</v>
      </c>
      <c r="W51" s="4">
        <v>0.42099999999999999</v>
      </c>
      <c r="X51" s="4">
        <v>0.45200000000000001</v>
      </c>
      <c r="Y51" s="4">
        <v>0.84199999999999997</v>
      </c>
      <c r="Z51" s="4">
        <v>34.628999999999998</v>
      </c>
      <c r="AA51" s="4">
        <v>49.76</v>
      </c>
      <c r="AB51" s="4">
        <v>0.12223200000000001</v>
      </c>
      <c r="AC51" s="4">
        <v>0.14019300000000001</v>
      </c>
      <c r="AD51" s="4">
        <v>239.92082027202224</v>
      </c>
      <c r="AE51" s="4">
        <v>136.95254652615992</v>
      </c>
      <c r="AF51" s="21">
        <v>1</v>
      </c>
      <c r="AG51" s="4">
        <v>1</v>
      </c>
      <c r="AH51" s="4">
        <f t="shared" si="4"/>
        <v>1</v>
      </c>
      <c r="AI51" s="4">
        <v>7</v>
      </c>
      <c r="AJ51" s="22">
        <v>3</v>
      </c>
      <c r="AK51" s="4">
        <f t="shared" si="5"/>
        <v>5</v>
      </c>
      <c r="AL51" s="23"/>
      <c r="AM51" s="4">
        <v>28.24</v>
      </c>
      <c r="AN51" s="4">
        <v>11.02</v>
      </c>
      <c r="AO51" s="4">
        <v>4.3099999999999996</v>
      </c>
      <c r="AP51" s="4">
        <v>0.47899999999999998</v>
      </c>
      <c r="AQ51" s="4">
        <v>4.4000000000000004</v>
      </c>
      <c r="AR51" s="4">
        <v>0.48899999999999999</v>
      </c>
      <c r="AS51" s="4">
        <v>5.22</v>
      </c>
      <c r="AT51" s="4">
        <v>0.57999999999999996</v>
      </c>
      <c r="AU51" s="4">
        <v>2.71</v>
      </c>
      <c r="AV51" s="4">
        <v>0.36599999999999999</v>
      </c>
      <c r="AW51" s="4">
        <v>384.26799999999997</v>
      </c>
      <c r="AX51" s="4">
        <v>709.32100000000003</v>
      </c>
      <c r="AY51" s="4">
        <v>0.251</v>
      </c>
      <c r="AZ51" s="4">
        <v>0.39600000000000002</v>
      </c>
      <c r="BA51" s="4">
        <v>0.40300000000000002</v>
      </c>
      <c r="BB51" s="4">
        <v>0.80600000000000005</v>
      </c>
      <c r="BC51" s="4">
        <v>31.497</v>
      </c>
      <c r="BD51" s="4">
        <v>47.76</v>
      </c>
      <c r="BE51" s="4">
        <f t="shared" si="10"/>
        <v>7.9057469999999999</v>
      </c>
      <c r="BF51" s="4">
        <f t="shared" si="11"/>
        <v>18.912960000000002</v>
      </c>
      <c r="BG51" s="4">
        <v>258.85806921940832</v>
      </c>
      <c r="BH51" s="4">
        <v>169.66584806613264</v>
      </c>
      <c r="BI51" s="21">
        <v>7</v>
      </c>
      <c r="BJ51" s="4">
        <v>7</v>
      </c>
      <c r="BK51" s="4">
        <f t="shared" si="6"/>
        <v>7</v>
      </c>
      <c r="BL51" s="4">
        <v>1</v>
      </c>
      <c r="BM51" s="22">
        <v>1</v>
      </c>
      <c r="BN51" s="4">
        <f t="shared" si="2"/>
        <v>1</v>
      </c>
      <c r="BO51" s="24"/>
      <c r="BP51" s="4">
        <v>28.6</v>
      </c>
      <c r="BQ51" s="4">
        <v>10.1</v>
      </c>
      <c r="BR51" s="4">
        <v>7.15</v>
      </c>
      <c r="BS51" s="4">
        <v>0.79400000000000004</v>
      </c>
      <c r="BT51" s="4">
        <v>4.76</v>
      </c>
      <c r="BU51" s="4">
        <v>0.52900000000000003</v>
      </c>
      <c r="BV51" s="4">
        <v>2.9</v>
      </c>
      <c r="BW51" s="4">
        <v>0.32200000000000001</v>
      </c>
      <c r="BX51" s="4">
        <v>3.06</v>
      </c>
      <c r="BY51" s="4">
        <v>0.41</v>
      </c>
      <c r="BZ51" s="4">
        <v>411.52</v>
      </c>
      <c r="CA51" s="4">
        <v>628.91800000000001</v>
      </c>
      <c r="CB51" s="4">
        <v>0.251</v>
      </c>
      <c r="CC51" s="4">
        <v>0.35899999999999999</v>
      </c>
      <c r="CD51" s="4">
        <v>0.434</v>
      </c>
      <c r="CE51" s="4">
        <v>0.73499999999999999</v>
      </c>
      <c r="CF51" s="4">
        <v>32.246000000000002</v>
      </c>
      <c r="CG51" s="4">
        <v>40.323</v>
      </c>
      <c r="CH51" s="4">
        <v>0.13277900000000001</v>
      </c>
      <c r="CI51" s="4">
        <v>0.14718999999999999</v>
      </c>
      <c r="CJ51" s="4">
        <v>324.42410514633463</v>
      </c>
      <c r="CK51" s="4">
        <v>208.23424310136889</v>
      </c>
      <c r="CL51" s="21">
        <v>6</v>
      </c>
      <c r="CM51" s="4">
        <v>7</v>
      </c>
      <c r="CN51" s="4">
        <f t="shared" si="7"/>
        <v>6.5</v>
      </c>
      <c r="CO51" s="4">
        <v>1</v>
      </c>
      <c r="CP51" s="22">
        <v>1</v>
      </c>
      <c r="CQ51" s="4">
        <f t="shared" si="3"/>
        <v>1</v>
      </c>
      <c r="CR51" s="23"/>
      <c r="CS51" s="4">
        <v>27.26</v>
      </c>
      <c r="CT51" s="4">
        <v>10.37</v>
      </c>
      <c r="CU51" s="4">
        <v>5.37</v>
      </c>
      <c r="CV51" s="4">
        <v>0.59699999999999998</v>
      </c>
      <c r="CW51" s="4">
        <v>4.58</v>
      </c>
      <c r="CX51" s="4">
        <v>0.50900000000000001</v>
      </c>
      <c r="CY51" s="4">
        <v>3.68</v>
      </c>
      <c r="CZ51" s="4">
        <v>0.40899999999999997</v>
      </c>
      <c r="DA51" s="4">
        <v>2.69</v>
      </c>
      <c r="DB51" s="4">
        <v>0.36199999999999999</v>
      </c>
      <c r="DC51" s="4">
        <v>413.77199999999999</v>
      </c>
      <c r="DD51" s="4">
        <v>724.56</v>
      </c>
      <c r="DE51" s="4">
        <v>0.26300000000000001</v>
      </c>
      <c r="DF51" s="4">
        <v>0.40600000000000003</v>
      </c>
      <c r="DG51" s="4">
        <v>0.44700000000000001</v>
      </c>
      <c r="DH51" s="4">
        <v>0.82799999999999996</v>
      </c>
      <c r="DI51" s="4">
        <v>30.055</v>
      </c>
      <c r="DJ51" s="4">
        <v>42.697000000000003</v>
      </c>
      <c r="DK51" s="4">
        <v>0.13386700000000001</v>
      </c>
      <c r="DL51" s="4">
        <v>0.14697199999999999</v>
      </c>
      <c r="DM51" s="4">
        <v>288.22040177614076</v>
      </c>
      <c r="DN51" s="4">
        <v>165.36626016210198</v>
      </c>
      <c r="DO51" s="21">
        <v>1</v>
      </c>
      <c r="DP51" s="4">
        <v>7</v>
      </c>
      <c r="DQ51" s="4">
        <f t="shared" si="8"/>
        <v>4</v>
      </c>
      <c r="DR51" s="4">
        <v>1</v>
      </c>
      <c r="DS51" s="22">
        <v>1</v>
      </c>
      <c r="DT51" s="4">
        <f t="shared" si="9"/>
        <v>1</v>
      </c>
    </row>
    <row r="52" spans="1:124" x14ac:dyDescent="0.3">
      <c r="A52">
        <v>24</v>
      </c>
      <c r="B52">
        <v>2</v>
      </c>
      <c r="C52">
        <v>76</v>
      </c>
      <c r="D52">
        <v>0</v>
      </c>
      <c r="E52" s="2">
        <v>70</v>
      </c>
      <c r="F52" s="2">
        <v>168</v>
      </c>
      <c r="G52" s="3" t="s">
        <v>149</v>
      </c>
      <c r="H52" s="3" t="s">
        <v>125</v>
      </c>
      <c r="J52" s="4">
        <v>25.31</v>
      </c>
      <c r="K52" s="4">
        <v>8.51</v>
      </c>
      <c r="L52" s="4">
        <v>4.91</v>
      </c>
      <c r="M52" s="4">
        <v>0.54600000000000004</v>
      </c>
      <c r="N52" s="4">
        <v>4.72</v>
      </c>
      <c r="O52" s="4">
        <v>0.52400000000000002</v>
      </c>
      <c r="P52" s="4">
        <v>3.74</v>
      </c>
      <c r="Q52" s="4">
        <v>0.41599999999999998</v>
      </c>
      <c r="R52" s="4">
        <v>2.94</v>
      </c>
      <c r="S52" s="4">
        <v>0.378</v>
      </c>
      <c r="T52" s="4">
        <v>405.20400000000001</v>
      </c>
      <c r="U52" s="4">
        <v>735.31899999999996</v>
      </c>
      <c r="V52" s="4">
        <v>0.26500000000000001</v>
      </c>
      <c r="W52" s="4">
        <v>0.42599999999999999</v>
      </c>
      <c r="X52" s="4">
        <v>0.42499999999999999</v>
      </c>
      <c r="Y52" s="4">
        <v>0.83899999999999997</v>
      </c>
      <c r="Z52" s="4">
        <v>40.389000000000003</v>
      </c>
      <c r="AA52" s="4">
        <v>43.231999999999999</v>
      </c>
      <c r="AB52" s="4">
        <v>0.13886000000000001</v>
      </c>
      <c r="AC52" s="4">
        <v>0.161028</v>
      </c>
      <c r="AD52" s="4">
        <v>296.87539473657966</v>
      </c>
      <c r="AE52" s="4">
        <v>174.3946673496641</v>
      </c>
      <c r="AF52" s="21">
        <v>1</v>
      </c>
      <c r="AG52" s="4">
        <v>2</v>
      </c>
      <c r="AH52" s="4">
        <f t="shared" si="4"/>
        <v>1.5</v>
      </c>
      <c r="AI52" s="4">
        <v>7</v>
      </c>
      <c r="AJ52" s="22">
        <v>7</v>
      </c>
      <c r="AK52" s="4">
        <f t="shared" si="5"/>
        <v>7</v>
      </c>
      <c r="AL52" s="23"/>
      <c r="AM52" s="4">
        <v>22.97</v>
      </c>
      <c r="AN52" s="4">
        <v>7</v>
      </c>
      <c r="AO52" s="4">
        <v>5.46</v>
      </c>
      <c r="AP52" s="4">
        <v>0.60699999999999998</v>
      </c>
      <c r="AQ52" s="4">
        <v>4.13</v>
      </c>
      <c r="AR52" s="4">
        <v>0.45900000000000002</v>
      </c>
      <c r="AS52" s="4">
        <v>3.13</v>
      </c>
      <c r="AT52" s="4">
        <v>0.34799999999999998</v>
      </c>
      <c r="AU52" s="4">
        <v>2.77</v>
      </c>
      <c r="AV52" s="4">
        <v>0.36199999999999999</v>
      </c>
      <c r="AW52" s="4">
        <v>514.21500000000003</v>
      </c>
      <c r="AX52" s="4">
        <v>755.03</v>
      </c>
      <c r="AY52" s="4">
        <v>0.30599999999999999</v>
      </c>
      <c r="AZ52" s="4">
        <v>0.42699999999999999</v>
      </c>
      <c r="BA52" s="4">
        <v>0.54</v>
      </c>
      <c r="BB52" s="4">
        <v>0.90700000000000003</v>
      </c>
      <c r="BC52" s="4">
        <v>28.492999999999999</v>
      </c>
      <c r="BD52" s="4">
        <v>43.755000000000003</v>
      </c>
      <c r="BE52" s="4">
        <f t="shared" si="10"/>
        <v>8.7188579999999991</v>
      </c>
      <c r="BF52" s="4">
        <f t="shared" si="11"/>
        <v>18.683385000000001</v>
      </c>
      <c r="BG52" s="4">
        <v>250.34176639146733</v>
      </c>
      <c r="BH52" s="4">
        <v>163.84596424691088</v>
      </c>
      <c r="BI52" s="21">
        <v>7</v>
      </c>
      <c r="BJ52" s="4">
        <v>7</v>
      </c>
      <c r="BK52" s="4">
        <f t="shared" si="6"/>
        <v>7</v>
      </c>
      <c r="BL52" s="4">
        <v>1</v>
      </c>
      <c r="BM52" s="22">
        <v>1</v>
      </c>
      <c r="BN52" s="4">
        <f t="shared" si="2"/>
        <v>1</v>
      </c>
      <c r="BO52" s="24"/>
      <c r="BP52" s="4">
        <v>22.54</v>
      </c>
      <c r="BQ52" s="4">
        <v>7.49</v>
      </c>
      <c r="BR52" s="4">
        <v>4.22</v>
      </c>
      <c r="BS52" s="4">
        <v>0.46899999999999997</v>
      </c>
      <c r="BT52" s="4">
        <v>4.53</v>
      </c>
      <c r="BU52" s="4">
        <v>0.503</v>
      </c>
      <c r="BV52" s="4">
        <v>2.82</v>
      </c>
      <c r="BW52" s="4">
        <v>0.313</v>
      </c>
      <c r="BX52" s="4">
        <v>2.97</v>
      </c>
      <c r="BY52" s="4">
        <v>0.38600000000000001</v>
      </c>
      <c r="BZ52" s="4">
        <v>491.92</v>
      </c>
      <c r="CA52" s="4">
        <v>749.173</v>
      </c>
      <c r="CB52" s="4">
        <v>0.29299999999999998</v>
      </c>
      <c r="CC52" s="4">
        <v>0.42199999999999999</v>
      </c>
      <c r="CD52" s="4">
        <v>0.49199999999999999</v>
      </c>
      <c r="CE52" s="4">
        <v>0.84699999999999998</v>
      </c>
      <c r="CF52" s="4">
        <v>41.963999999999999</v>
      </c>
      <c r="CG52" s="4">
        <v>41.494</v>
      </c>
      <c r="CH52" s="4">
        <v>0.14737899999999998</v>
      </c>
      <c r="CI52" s="4">
        <v>0.16289200000000001</v>
      </c>
      <c r="CJ52" s="4">
        <v>300.36394590562963</v>
      </c>
      <c r="CK52" s="4">
        <v>187.03742940919605</v>
      </c>
      <c r="CL52" s="21">
        <v>7</v>
      </c>
      <c r="CM52" s="4">
        <v>7</v>
      </c>
      <c r="CN52" s="4">
        <f t="shared" si="7"/>
        <v>7</v>
      </c>
      <c r="CO52" s="4">
        <v>1</v>
      </c>
      <c r="CP52" s="22">
        <v>1</v>
      </c>
      <c r="CQ52" s="4">
        <f t="shared" si="3"/>
        <v>1</v>
      </c>
      <c r="CR52" s="23"/>
      <c r="CS52" s="4">
        <v>22.75</v>
      </c>
      <c r="CT52" s="4">
        <v>7.44</v>
      </c>
      <c r="CU52" s="4">
        <v>4.25</v>
      </c>
      <c r="CV52" s="4">
        <v>0.47199999999999998</v>
      </c>
      <c r="CW52" s="4">
        <v>4.41</v>
      </c>
      <c r="CX52" s="4">
        <v>0.49</v>
      </c>
      <c r="CY52" s="4">
        <v>3.71</v>
      </c>
      <c r="CZ52" s="4">
        <v>0.41199999999999998</v>
      </c>
      <c r="DA52" s="4">
        <v>2.46</v>
      </c>
      <c r="DB52" s="4">
        <v>0.32600000000000001</v>
      </c>
      <c r="DC52" s="4">
        <v>451.05900000000003</v>
      </c>
      <c r="DD52" s="4">
        <v>761.27599999999995</v>
      </c>
      <c r="DE52" s="4">
        <v>0.28100000000000003</v>
      </c>
      <c r="DF52" s="4">
        <v>0.435</v>
      </c>
      <c r="DG52" s="4">
        <v>0.52</v>
      </c>
      <c r="DH52" s="4">
        <v>1.004</v>
      </c>
      <c r="DI52" s="4">
        <v>31.884</v>
      </c>
      <c r="DJ52" s="4">
        <v>50.548000000000002</v>
      </c>
      <c r="DK52" s="4">
        <v>0.13769000000000001</v>
      </c>
      <c r="DL52" s="4">
        <v>0.14180999999999999</v>
      </c>
      <c r="DM52" s="4">
        <v>272.52339349127442</v>
      </c>
      <c r="DN52" s="4">
        <v>131.51425778218876</v>
      </c>
      <c r="DO52" s="21">
        <v>7</v>
      </c>
      <c r="DP52" s="4">
        <v>7</v>
      </c>
      <c r="DQ52" s="4">
        <f t="shared" si="8"/>
        <v>7</v>
      </c>
      <c r="DR52" s="4">
        <v>1</v>
      </c>
      <c r="DS52" s="22">
        <v>1</v>
      </c>
      <c r="DT52" s="4">
        <f t="shared" si="9"/>
        <v>1</v>
      </c>
    </row>
    <row r="53" spans="1:124" x14ac:dyDescent="0.3">
      <c r="A53">
        <v>26</v>
      </c>
      <c r="B53">
        <v>2</v>
      </c>
      <c r="C53">
        <v>75</v>
      </c>
      <c r="D53">
        <v>1</v>
      </c>
      <c r="E53" s="2">
        <v>55</v>
      </c>
      <c r="F53" s="2">
        <v>167</v>
      </c>
      <c r="G53" s="3" t="s">
        <v>150</v>
      </c>
      <c r="H53" s="3" t="s">
        <v>145</v>
      </c>
      <c r="J53" s="4">
        <v>22.65</v>
      </c>
      <c r="K53" s="4">
        <v>6.51</v>
      </c>
      <c r="L53" s="4">
        <v>3.77</v>
      </c>
      <c r="M53" s="4">
        <v>0.41899999999999998</v>
      </c>
      <c r="N53" s="4">
        <v>3.64</v>
      </c>
      <c r="O53" s="4">
        <v>0.40400000000000003</v>
      </c>
      <c r="P53" s="4">
        <v>5.47</v>
      </c>
      <c r="Q53" s="4">
        <v>0.60799999999999998</v>
      </c>
      <c r="R53" s="4">
        <v>2.87</v>
      </c>
      <c r="S53" s="4">
        <v>0.36299999999999999</v>
      </c>
      <c r="T53" s="4">
        <v>539.34500000000003</v>
      </c>
      <c r="U53" s="4">
        <v>682.24599999999998</v>
      </c>
      <c r="V53" s="4">
        <v>0.312</v>
      </c>
      <c r="W53" s="4">
        <v>0.38400000000000001</v>
      </c>
      <c r="X53" s="4">
        <v>0.63400000000000001</v>
      </c>
      <c r="Y53" s="4">
        <v>0.85899999999999999</v>
      </c>
      <c r="Z53" s="4">
        <v>36.960999999999999</v>
      </c>
      <c r="AA53" s="4">
        <v>54.734999999999999</v>
      </c>
      <c r="AB53" s="4">
        <v>0.12604800000000002</v>
      </c>
      <c r="AC53" s="4">
        <v>0.13939199999999999</v>
      </c>
      <c r="AD53" s="4">
        <v>199.50689211152581</v>
      </c>
      <c r="AE53" s="4">
        <v>165.54153557340223</v>
      </c>
      <c r="AF53" s="21">
        <v>4</v>
      </c>
      <c r="AG53" s="4">
        <v>6</v>
      </c>
      <c r="AH53" s="4">
        <f t="shared" si="4"/>
        <v>5</v>
      </c>
      <c r="AI53" s="4">
        <v>1</v>
      </c>
      <c r="AJ53" s="22">
        <v>1</v>
      </c>
      <c r="AK53" s="4">
        <f t="shared" si="5"/>
        <v>1</v>
      </c>
      <c r="AL53" s="23"/>
      <c r="AM53" s="4">
        <v>18.8</v>
      </c>
      <c r="AN53" s="4">
        <v>6.45</v>
      </c>
      <c r="AO53" s="4">
        <v>3.25</v>
      </c>
      <c r="AP53" s="4">
        <v>0.36099999999999999</v>
      </c>
      <c r="AQ53" s="4">
        <v>3.73</v>
      </c>
      <c r="AR53" s="4">
        <v>0.41399999999999998</v>
      </c>
      <c r="AS53" s="4">
        <v>2.33</v>
      </c>
      <c r="AT53" s="4">
        <v>0.25900000000000001</v>
      </c>
      <c r="AU53" s="4">
        <v>2.64</v>
      </c>
      <c r="AV53" s="4">
        <v>0.33300000000000002</v>
      </c>
      <c r="AW53" s="4">
        <v>604.154</v>
      </c>
      <c r="AX53" s="4">
        <v>817.74699999999996</v>
      </c>
      <c r="AY53" s="4">
        <v>0.30599999999999999</v>
      </c>
      <c r="AZ53" s="4">
        <v>0.41899999999999998</v>
      </c>
      <c r="BA53" s="4">
        <v>0.61499999999999999</v>
      </c>
      <c r="BB53" s="4">
        <v>0.89300000000000002</v>
      </c>
      <c r="BC53" s="4">
        <v>33.417999999999999</v>
      </c>
      <c r="BD53" s="4">
        <v>57.893000000000001</v>
      </c>
      <c r="BE53" s="4">
        <f t="shared" si="10"/>
        <v>10.225908</v>
      </c>
      <c r="BF53" s="4">
        <f t="shared" si="11"/>
        <v>24.257166999999999</v>
      </c>
      <c r="BG53" s="4">
        <v>239.28226010300054</v>
      </c>
      <c r="BH53" s="4">
        <v>153.02940893828219</v>
      </c>
      <c r="BI53" s="21">
        <v>6</v>
      </c>
      <c r="BJ53" s="4">
        <v>6</v>
      </c>
      <c r="BK53" s="4">
        <f t="shared" si="6"/>
        <v>6</v>
      </c>
      <c r="BL53" s="4">
        <v>1</v>
      </c>
      <c r="BM53" s="22">
        <v>1</v>
      </c>
      <c r="BN53" s="4">
        <f t="shared" si="2"/>
        <v>1</v>
      </c>
      <c r="BO53" s="24"/>
      <c r="BP53" s="4">
        <v>20.55</v>
      </c>
      <c r="BQ53" s="4">
        <v>6.56</v>
      </c>
      <c r="BR53" s="4">
        <v>4.7300000000000004</v>
      </c>
      <c r="BS53" s="4">
        <v>0.52600000000000002</v>
      </c>
      <c r="BT53" s="4">
        <v>3.2</v>
      </c>
      <c r="BU53" s="4">
        <v>0.35599999999999998</v>
      </c>
      <c r="BV53" s="4">
        <v>3.05</v>
      </c>
      <c r="BW53" s="4">
        <v>0.33900000000000002</v>
      </c>
      <c r="BX53" s="4">
        <v>2.68</v>
      </c>
      <c r="BY53" s="4">
        <v>0.33800000000000002</v>
      </c>
      <c r="BZ53" s="4">
        <v>488.23500000000001</v>
      </c>
      <c r="CA53" s="4">
        <v>698.78599999999994</v>
      </c>
      <c r="CB53" s="4">
        <v>0.27900000000000003</v>
      </c>
      <c r="CC53" s="4">
        <v>0.36399999999999999</v>
      </c>
      <c r="CD53" s="4">
        <v>0.57399999999999995</v>
      </c>
      <c r="CE53" s="4">
        <v>0.82299999999999995</v>
      </c>
      <c r="CF53" s="4">
        <v>35.728999999999999</v>
      </c>
      <c r="CG53" s="4">
        <v>52.981999999999999</v>
      </c>
      <c r="CH53" s="4">
        <v>9.932400000000001E-2</v>
      </c>
      <c r="CI53" s="4">
        <v>0.123032</v>
      </c>
      <c r="CJ53" s="4">
        <v>156.82155464093577</v>
      </c>
      <c r="CK53" s="4">
        <v>155.08062419270823</v>
      </c>
      <c r="CL53" s="21">
        <v>7</v>
      </c>
      <c r="CM53" s="4">
        <v>7</v>
      </c>
      <c r="CN53" s="4">
        <f t="shared" si="7"/>
        <v>7</v>
      </c>
      <c r="CO53" s="4">
        <v>1</v>
      </c>
      <c r="CP53" s="22">
        <v>1</v>
      </c>
      <c r="CQ53" s="4">
        <f t="shared" si="3"/>
        <v>1</v>
      </c>
      <c r="CR53" s="23"/>
      <c r="CS53" s="4">
        <v>19.96</v>
      </c>
      <c r="CT53" s="4">
        <v>6.92</v>
      </c>
      <c r="CU53" s="4">
        <v>3.36</v>
      </c>
      <c r="CV53" s="4">
        <v>0.373</v>
      </c>
      <c r="CW53" s="4">
        <v>3.17</v>
      </c>
      <c r="CX53" s="4">
        <v>0.35199999999999998</v>
      </c>
      <c r="CY53" s="4">
        <v>3.55</v>
      </c>
      <c r="CZ53" s="4">
        <v>0.39400000000000002</v>
      </c>
      <c r="DA53" s="4">
        <v>2.5499999999999998</v>
      </c>
      <c r="DB53" s="4">
        <v>0.33100000000000002</v>
      </c>
      <c r="DC53" s="4">
        <v>590.94299999999998</v>
      </c>
      <c r="DD53" s="4">
        <v>816.33699999999999</v>
      </c>
      <c r="DE53" s="4">
        <v>0.32300000000000001</v>
      </c>
      <c r="DF53" s="4">
        <v>0.41699999999999998</v>
      </c>
      <c r="DG53" s="4">
        <v>0.60899999999999999</v>
      </c>
      <c r="DH53" s="4">
        <v>0.90600000000000003</v>
      </c>
      <c r="DI53" s="4">
        <v>39.960999999999999</v>
      </c>
      <c r="DJ53" s="4">
        <v>57.872999999999998</v>
      </c>
      <c r="DK53" s="4">
        <v>0.11369599999999999</v>
      </c>
      <c r="DL53" s="4">
        <v>0.13802700000000001</v>
      </c>
      <c r="DM53" s="4">
        <v>160.2919211938019</v>
      </c>
      <c r="DN53" s="4">
        <v>151.66080574756288</v>
      </c>
      <c r="DO53" s="21">
        <v>4</v>
      </c>
      <c r="DP53" s="4">
        <v>2</v>
      </c>
      <c r="DQ53" s="4">
        <f t="shared" si="8"/>
        <v>3</v>
      </c>
      <c r="DR53" s="4">
        <v>1</v>
      </c>
      <c r="DS53" s="22">
        <v>5</v>
      </c>
      <c r="DT53" s="4">
        <f t="shared" si="9"/>
        <v>3</v>
      </c>
    </row>
    <row r="54" spans="1:124" x14ac:dyDescent="0.3">
      <c r="A54">
        <v>28</v>
      </c>
      <c r="B54">
        <v>2</v>
      </c>
      <c r="C54">
        <v>65</v>
      </c>
      <c r="D54">
        <v>1</v>
      </c>
      <c r="E54" s="2">
        <v>65</v>
      </c>
      <c r="F54" s="2">
        <v>167</v>
      </c>
      <c r="G54" s="3" t="s">
        <v>152</v>
      </c>
      <c r="H54" s="3" t="s">
        <v>138</v>
      </c>
      <c r="J54" s="4">
        <v>18.61</v>
      </c>
      <c r="K54" s="4">
        <v>5.86</v>
      </c>
      <c r="L54" s="4">
        <v>2.4500000000000002</v>
      </c>
      <c r="M54" s="4">
        <v>0.27200000000000002</v>
      </c>
      <c r="N54" s="4">
        <v>3.1</v>
      </c>
      <c r="O54" s="4">
        <v>0.34399999999999997</v>
      </c>
      <c r="P54" s="4">
        <v>4.21</v>
      </c>
      <c r="Q54" s="4">
        <v>0.46800000000000003</v>
      </c>
      <c r="R54" s="4">
        <v>2.6</v>
      </c>
      <c r="S54" s="4">
        <v>0.33600000000000002</v>
      </c>
      <c r="T54" s="4">
        <v>559.11199999999997</v>
      </c>
      <c r="U54" s="4">
        <v>688.95</v>
      </c>
      <c r="V54" s="4">
        <v>0.27</v>
      </c>
      <c r="W54" s="4">
        <v>0.31900000000000001</v>
      </c>
      <c r="X54" s="4">
        <v>0.58799999999999997</v>
      </c>
      <c r="Y54" s="4">
        <v>0.70299999999999996</v>
      </c>
      <c r="Z54" s="4">
        <v>34.484999999999999</v>
      </c>
      <c r="AA54" s="4">
        <v>45.151000000000003</v>
      </c>
      <c r="AB54" s="4">
        <v>9.2880000000000004E-2</v>
      </c>
      <c r="AC54" s="4">
        <v>0.10718400000000002</v>
      </c>
      <c r="AD54" s="4">
        <v>173.27434893832381</v>
      </c>
      <c r="AE54" s="4">
        <v>172.40794645259248</v>
      </c>
      <c r="AF54" s="21">
        <v>1</v>
      </c>
      <c r="AG54" s="4">
        <v>1</v>
      </c>
      <c r="AH54" s="4">
        <f t="shared" si="4"/>
        <v>1</v>
      </c>
      <c r="AI54" s="4">
        <v>7</v>
      </c>
      <c r="AJ54" s="22">
        <v>7</v>
      </c>
      <c r="AK54" s="4">
        <f t="shared" si="5"/>
        <v>7</v>
      </c>
      <c r="AL54" s="23"/>
      <c r="AM54" s="4">
        <v>18.55</v>
      </c>
      <c r="AN54" s="4">
        <v>6.14</v>
      </c>
      <c r="AO54" s="4">
        <v>3.32</v>
      </c>
      <c r="AP54" s="4">
        <v>0.36899999999999999</v>
      </c>
      <c r="AQ54" s="4">
        <v>2.86</v>
      </c>
      <c r="AR54" s="4">
        <v>0.318</v>
      </c>
      <c r="AS54" s="4">
        <v>3.39</v>
      </c>
      <c r="AT54" s="4">
        <v>0.377</v>
      </c>
      <c r="AU54" s="4">
        <v>2.4700000000000002</v>
      </c>
      <c r="AV54" s="4">
        <v>0.317</v>
      </c>
      <c r="AW54" s="4">
        <v>612.50099999999998</v>
      </c>
      <c r="AX54" s="4">
        <v>812.14400000000001</v>
      </c>
      <c r="AY54" s="4">
        <v>0.314</v>
      </c>
      <c r="AZ54" s="4">
        <v>0.39200000000000002</v>
      </c>
      <c r="BA54" s="4">
        <v>0.70099999999999996</v>
      </c>
      <c r="BB54" s="4">
        <v>0.88300000000000001</v>
      </c>
      <c r="BC54" s="4">
        <v>29.591000000000001</v>
      </c>
      <c r="BD54" s="4">
        <v>56.561</v>
      </c>
      <c r="BE54" s="4">
        <f t="shared" si="10"/>
        <v>9.2915740000000007</v>
      </c>
      <c r="BF54" s="4">
        <f t="shared" si="11"/>
        <v>22.171912000000003</v>
      </c>
      <c r="BG54" s="4">
        <v>139.48118152639805</v>
      </c>
      <c r="BH54" s="4">
        <v>147.21412975662358</v>
      </c>
      <c r="BI54" s="21">
        <v>6</v>
      </c>
      <c r="BJ54" s="4">
        <v>4</v>
      </c>
      <c r="BK54" s="4">
        <f t="shared" si="6"/>
        <v>5</v>
      </c>
      <c r="BL54" s="4">
        <v>1</v>
      </c>
      <c r="BM54" s="22">
        <v>1</v>
      </c>
      <c r="BN54" s="4">
        <f t="shared" si="2"/>
        <v>1</v>
      </c>
      <c r="BO54" s="24"/>
      <c r="BP54" s="4">
        <v>18.829999999999998</v>
      </c>
      <c r="BQ54" s="4">
        <v>6.49</v>
      </c>
      <c r="BR54" s="4">
        <v>2.89</v>
      </c>
      <c r="BS54" s="4">
        <v>0.32100000000000001</v>
      </c>
      <c r="BT54" s="4">
        <v>3.32</v>
      </c>
      <c r="BU54" s="4">
        <v>0.36899999999999999</v>
      </c>
      <c r="BV54" s="4">
        <v>3.09</v>
      </c>
      <c r="BW54" s="4">
        <v>0.34300000000000003</v>
      </c>
      <c r="BX54" s="4">
        <v>2.58</v>
      </c>
      <c r="BY54" s="4">
        <v>0.33900000000000002</v>
      </c>
      <c r="BZ54" s="4">
        <v>567.74699999999996</v>
      </c>
      <c r="CA54" s="4">
        <v>677.47799999999995</v>
      </c>
      <c r="CB54" s="4">
        <v>0.28299999999999997</v>
      </c>
      <c r="CC54" s="4">
        <v>0.34799999999999998</v>
      </c>
      <c r="CD54" s="4">
        <v>0.629</v>
      </c>
      <c r="CE54" s="4">
        <v>0.73699999999999999</v>
      </c>
      <c r="CF54" s="4">
        <v>33.914000000000001</v>
      </c>
      <c r="CG54" s="4">
        <v>57.744999999999997</v>
      </c>
      <c r="CH54" s="4">
        <v>0.10442699999999999</v>
      </c>
      <c r="CI54" s="4">
        <v>0.11797199999999999</v>
      </c>
      <c r="CJ54" s="4">
        <v>193.15408357060431</v>
      </c>
      <c r="CK54" s="4">
        <v>158.19766117108054</v>
      </c>
      <c r="CL54" s="21">
        <v>4</v>
      </c>
      <c r="CM54" s="4">
        <v>7</v>
      </c>
      <c r="CN54" s="4">
        <f t="shared" si="7"/>
        <v>5.5</v>
      </c>
      <c r="CO54" s="4">
        <v>1</v>
      </c>
      <c r="CP54" s="22">
        <v>1</v>
      </c>
      <c r="CQ54" s="4">
        <f t="shared" si="3"/>
        <v>1</v>
      </c>
      <c r="CR54" s="23"/>
      <c r="CS54" s="4">
        <v>18.95</v>
      </c>
      <c r="CT54" s="4">
        <v>7.01</v>
      </c>
      <c r="CU54" s="4">
        <v>2.75</v>
      </c>
      <c r="CV54" s="4">
        <v>0.30599999999999999</v>
      </c>
      <c r="CW54" s="4">
        <v>3.37</v>
      </c>
      <c r="CX54" s="4">
        <v>0.374</v>
      </c>
      <c r="CY54" s="4">
        <v>2.92</v>
      </c>
      <c r="CZ54" s="4">
        <v>0.32400000000000001</v>
      </c>
      <c r="DA54" s="4">
        <v>2.46</v>
      </c>
      <c r="DB54" s="4">
        <v>0.32600000000000001</v>
      </c>
      <c r="DC54" s="4">
        <v>495.38</v>
      </c>
      <c r="DD54" s="4">
        <v>686.35299999999995</v>
      </c>
      <c r="DE54" s="4">
        <v>0.249</v>
      </c>
      <c r="DF54" s="4">
        <v>0.33600000000000002</v>
      </c>
      <c r="DG54" s="4">
        <v>0.52</v>
      </c>
      <c r="DH54" s="4">
        <v>0.69299999999999995</v>
      </c>
      <c r="DI54" s="4">
        <v>34.706000000000003</v>
      </c>
      <c r="DJ54" s="4">
        <v>50.530999999999999</v>
      </c>
      <c r="DK54" s="4">
        <v>9.3126E-2</v>
      </c>
      <c r="DL54" s="4">
        <v>0.10953600000000001</v>
      </c>
      <c r="DM54" s="4">
        <v>196.77271152271089</v>
      </c>
      <c r="DN54" s="4">
        <v>153.50570021989412</v>
      </c>
      <c r="DO54" s="21">
        <v>4</v>
      </c>
      <c r="DP54" s="4">
        <v>7</v>
      </c>
      <c r="DQ54" s="4">
        <f t="shared" si="8"/>
        <v>5.5</v>
      </c>
      <c r="DR54" s="4">
        <v>1</v>
      </c>
      <c r="DS54" s="22">
        <v>1</v>
      </c>
      <c r="DT54" s="4">
        <f t="shared" si="9"/>
        <v>1</v>
      </c>
    </row>
    <row r="55" spans="1:124" x14ac:dyDescent="0.3">
      <c r="A55">
        <v>29</v>
      </c>
      <c r="B55">
        <v>2</v>
      </c>
      <c r="C55">
        <v>75</v>
      </c>
      <c r="D55">
        <v>0</v>
      </c>
      <c r="E55" s="2">
        <v>75</v>
      </c>
      <c r="F55" s="2">
        <v>172</v>
      </c>
      <c r="G55" s="3" t="s">
        <v>130</v>
      </c>
      <c r="H55" s="3" t="s">
        <v>125</v>
      </c>
      <c r="J55" s="4">
        <v>27.82</v>
      </c>
      <c r="K55" s="4">
        <v>9.9600000000000009</v>
      </c>
      <c r="L55" s="4">
        <v>5.42</v>
      </c>
      <c r="M55" s="4">
        <v>0.60199999999999998</v>
      </c>
      <c r="N55" s="4">
        <v>4.03</v>
      </c>
      <c r="O55" s="4">
        <v>0.44800000000000001</v>
      </c>
      <c r="P55" s="4">
        <v>4.49</v>
      </c>
      <c r="Q55" s="4">
        <v>0.499</v>
      </c>
      <c r="R55" s="4">
        <v>2.4900000000000002</v>
      </c>
      <c r="S55" s="4">
        <v>0.436</v>
      </c>
      <c r="T55" s="4">
        <v>418.54199999999997</v>
      </c>
      <c r="U55" s="4">
        <v>550.94500000000005</v>
      </c>
      <c r="V55" s="4">
        <v>0.27600000000000002</v>
      </c>
      <c r="W55" s="4">
        <v>0.33300000000000002</v>
      </c>
      <c r="X55" s="4">
        <v>0.45700000000000002</v>
      </c>
      <c r="Y55" s="4">
        <v>0.66300000000000003</v>
      </c>
      <c r="Z55" s="4">
        <v>34.587000000000003</v>
      </c>
      <c r="AA55" s="4">
        <v>53.378</v>
      </c>
      <c r="AB55" s="4">
        <v>0.12364800000000001</v>
      </c>
      <c r="AC55" s="4">
        <v>0.14518800000000001</v>
      </c>
      <c r="AD55" s="4">
        <v>215.21384713814305</v>
      </c>
      <c r="AE55" s="4">
        <v>222.39267074254045</v>
      </c>
      <c r="AF55" s="21">
        <v>1</v>
      </c>
      <c r="AG55" s="4">
        <v>1</v>
      </c>
      <c r="AH55" s="4">
        <f t="shared" si="4"/>
        <v>1</v>
      </c>
      <c r="AI55" s="4">
        <v>6</v>
      </c>
      <c r="AJ55" s="22">
        <v>7</v>
      </c>
      <c r="AK55" s="4">
        <f t="shared" si="5"/>
        <v>6.5</v>
      </c>
      <c r="AL55" s="23"/>
      <c r="AM55" s="4">
        <v>26.8</v>
      </c>
      <c r="AN55" s="4">
        <v>9.43</v>
      </c>
      <c r="AO55" s="4">
        <v>5.22</v>
      </c>
      <c r="AP55" s="4">
        <v>0.57999999999999996</v>
      </c>
      <c r="AQ55" s="4">
        <v>4.03</v>
      </c>
      <c r="AR55" s="4">
        <v>0.44800000000000001</v>
      </c>
      <c r="AS55" s="4">
        <v>4.68</v>
      </c>
      <c r="AT55" s="4">
        <v>0.52</v>
      </c>
      <c r="AU55" s="4">
        <v>2.94</v>
      </c>
      <c r="AV55" s="4">
        <v>0.32800000000000001</v>
      </c>
      <c r="AW55" s="4">
        <v>457.029</v>
      </c>
      <c r="AX55" s="4">
        <v>688.17200000000003</v>
      </c>
      <c r="AY55" s="4">
        <v>0.307</v>
      </c>
      <c r="AZ55" s="4">
        <v>0.42299999999999999</v>
      </c>
      <c r="BA55" s="4">
        <v>0.53600000000000003</v>
      </c>
      <c r="BB55" s="4">
        <v>0.80600000000000005</v>
      </c>
      <c r="BC55" s="4">
        <v>35.073999999999998</v>
      </c>
      <c r="BD55" s="4">
        <v>48.256</v>
      </c>
      <c r="BE55" s="4">
        <f t="shared" si="10"/>
        <v>10.767717999999999</v>
      </c>
      <c r="BF55" s="4">
        <f t="shared" si="11"/>
        <v>20.412288</v>
      </c>
      <c r="BG55" s="4">
        <v>211.2735194007995</v>
      </c>
      <c r="BH55" s="4">
        <v>123.76186811776881</v>
      </c>
      <c r="BI55" s="21">
        <v>6</v>
      </c>
      <c r="BJ55" s="4">
        <v>6</v>
      </c>
      <c r="BK55" s="4">
        <f t="shared" si="6"/>
        <v>6</v>
      </c>
      <c r="BL55" s="4">
        <v>1</v>
      </c>
      <c r="BM55" s="22">
        <v>1</v>
      </c>
      <c r="BN55" s="4">
        <f t="shared" si="2"/>
        <v>1</v>
      </c>
      <c r="BO55" s="24"/>
      <c r="BP55" s="4">
        <v>32.25</v>
      </c>
      <c r="BQ55" s="4">
        <v>10.36</v>
      </c>
      <c r="BR55" s="4">
        <v>8.39</v>
      </c>
      <c r="BS55" s="4">
        <v>0.93200000000000005</v>
      </c>
      <c r="BT55" s="4">
        <v>4.34</v>
      </c>
      <c r="BU55" s="4">
        <v>0.48199999999999998</v>
      </c>
      <c r="BV55" s="4">
        <v>4.91</v>
      </c>
      <c r="BW55" s="4">
        <v>0.54600000000000004</v>
      </c>
      <c r="BX55" s="4">
        <v>3.38</v>
      </c>
      <c r="BY55" s="4">
        <v>0.47199999999999998</v>
      </c>
      <c r="BZ55" s="4">
        <v>424.94200000000001</v>
      </c>
      <c r="CA55" s="4">
        <v>541.69399999999996</v>
      </c>
      <c r="CB55" s="4">
        <v>0.27900000000000003</v>
      </c>
      <c r="CC55" s="4">
        <v>0.34599999999999997</v>
      </c>
      <c r="CD55" s="4">
        <v>0.48</v>
      </c>
      <c r="CE55" s="4">
        <v>0.70399999999999996</v>
      </c>
      <c r="CF55" s="4">
        <v>29.216999999999999</v>
      </c>
      <c r="CG55" s="4">
        <v>48.41</v>
      </c>
      <c r="CH55" s="4">
        <v>0.13447800000000001</v>
      </c>
      <c r="CI55" s="4">
        <v>0.16331199999999998</v>
      </c>
      <c r="CJ55" s="4">
        <v>250.20991187401029</v>
      </c>
      <c r="CK55" s="4">
        <v>246.63029011052151</v>
      </c>
      <c r="CL55" s="21">
        <v>7</v>
      </c>
      <c r="CM55" s="4">
        <v>7</v>
      </c>
      <c r="CN55" s="4">
        <f t="shared" si="7"/>
        <v>7</v>
      </c>
      <c r="CO55" s="4">
        <v>1</v>
      </c>
      <c r="CP55" s="22">
        <v>1</v>
      </c>
      <c r="CQ55" s="4">
        <f t="shared" si="3"/>
        <v>1</v>
      </c>
      <c r="CR55" s="23"/>
      <c r="CS55" s="4">
        <v>28.65</v>
      </c>
      <c r="CT55" s="4">
        <v>10.3</v>
      </c>
      <c r="CU55" s="4">
        <v>6.89</v>
      </c>
      <c r="CV55" s="4">
        <v>0.76600000000000001</v>
      </c>
      <c r="CW55" s="4">
        <v>3.52</v>
      </c>
      <c r="CX55" s="4">
        <v>0.39100000000000001</v>
      </c>
      <c r="CY55" s="4">
        <v>4.78</v>
      </c>
      <c r="CZ55" s="4">
        <v>0.53100000000000003</v>
      </c>
      <c r="DA55" s="4">
        <v>2.63</v>
      </c>
      <c r="DB55" s="4">
        <v>0.35099999999999998</v>
      </c>
      <c r="DC55" s="4">
        <v>433.81400000000002</v>
      </c>
      <c r="DD55" s="4">
        <v>609.86599999999999</v>
      </c>
      <c r="DE55" s="4">
        <v>0.28399999999999997</v>
      </c>
      <c r="DF55" s="4">
        <v>0.39300000000000002</v>
      </c>
      <c r="DG55" s="4">
        <v>0.50800000000000001</v>
      </c>
      <c r="DH55" s="4">
        <v>0.75</v>
      </c>
      <c r="DI55" s="4">
        <v>33.171999999999997</v>
      </c>
      <c r="DJ55" s="4">
        <v>54.345999999999997</v>
      </c>
      <c r="DK55" s="4">
        <v>0.11104399999999999</v>
      </c>
      <c r="DL55" s="4">
        <v>0.13794300000000001</v>
      </c>
      <c r="DM55" s="4">
        <v>165.12873765641157</v>
      </c>
      <c r="DN55" s="4">
        <v>135.1887569289695</v>
      </c>
      <c r="DO55" s="21">
        <v>3</v>
      </c>
      <c r="DP55" s="4">
        <v>3</v>
      </c>
      <c r="DQ55" s="4">
        <f t="shared" si="8"/>
        <v>3</v>
      </c>
      <c r="DR55" s="4">
        <v>4</v>
      </c>
      <c r="DS55" s="22">
        <v>4</v>
      </c>
      <c r="DT55" s="4">
        <f t="shared" si="9"/>
        <v>4</v>
      </c>
    </row>
    <row r="56" spans="1:124" x14ac:dyDescent="0.3">
      <c r="A56">
        <v>30</v>
      </c>
      <c r="B56">
        <v>2</v>
      </c>
      <c r="C56">
        <v>73</v>
      </c>
      <c r="D56">
        <v>1</v>
      </c>
      <c r="E56" s="2">
        <v>70</v>
      </c>
      <c r="F56" s="2">
        <v>160</v>
      </c>
      <c r="G56" s="3" t="s">
        <v>130</v>
      </c>
      <c r="H56" s="3" t="s">
        <v>144</v>
      </c>
      <c r="J56" s="4">
        <v>23.31</v>
      </c>
      <c r="K56" s="4">
        <v>7.7</v>
      </c>
      <c r="L56" s="4">
        <v>5.1100000000000003</v>
      </c>
      <c r="M56" s="4">
        <v>0.56799999999999995</v>
      </c>
      <c r="N56" s="4">
        <v>3.22</v>
      </c>
      <c r="O56" s="4">
        <v>0.35799999999999998</v>
      </c>
      <c r="P56" s="4">
        <v>4.33</v>
      </c>
      <c r="Q56" s="4">
        <v>0.48099999999999998</v>
      </c>
      <c r="R56" s="4">
        <v>2.34</v>
      </c>
      <c r="S56" s="4">
        <v>0.32800000000000001</v>
      </c>
      <c r="T56" s="4">
        <v>423.68900000000002</v>
      </c>
      <c r="U56" s="4">
        <v>639.83699999999999</v>
      </c>
      <c r="V56" s="4">
        <v>0.26100000000000001</v>
      </c>
      <c r="W56" s="4">
        <v>0.375</v>
      </c>
      <c r="X56" s="4">
        <v>0.51500000000000001</v>
      </c>
      <c r="Y56" s="4">
        <v>0.72699999999999998</v>
      </c>
      <c r="Z56" s="4">
        <v>30.768999999999998</v>
      </c>
      <c r="AA56" s="4">
        <v>49.201000000000001</v>
      </c>
      <c r="AB56" s="4">
        <v>9.3437999999999993E-2</v>
      </c>
      <c r="AC56" s="4">
        <v>0.123</v>
      </c>
      <c r="AD56" s="4">
        <v>147.11390145054273</v>
      </c>
      <c r="AE56" s="4">
        <v>129.79791986006555</v>
      </c>
      <c r="AF56" s="21">
        <v>4</v>
      </c>
      <c r="AG56" s="4">
        <v>4</v>
      </c>
      <c r="AH56" s="4">
        <f t="shared" si="4"/>
        <v>4</v>
      </c>
      <c r="AI56" s="4">
        <v>5</v>
      </c>
      <c r="AJ56" s="22">
        <v>4</v>
      </c>
      <c r="AK56" s="4">
        <f t="shared" si="5"/>
        <v>4.5</v>
      </c>
      <c r="AL56" s="23"/>
      <c r="AM56" s="4">
        <v>23.02</v>
      </c>
      <c r="AN56" s="4">
        <v>7.75</v>
      </c>
      <c r="AO56" s="4">
        <v>5.86</v>
      </c>
      <c r="AP56" s="4">
        <v>0.65100000000000002</v>
      </c>
      <c r="AQ56" s="4">
        <v>2.84</v>
      </c>
      <c r="AR56" s="4">
        <v>0.316</v>
      </c>
      <c r="AS56" s="4">
        <v>3.54</v>
      </c>
      <c r="AT56" s="4">
        <v>0.39300000000000002</v>
      </c>
      <c r="AU56" s="4">
        <v>2.42</v>
      </c>
      <c r="AV56" s="4">
        <v>0.33600000000000002</v>
      </c>
      <c r="AW56" s="4">
        <v>445.50900000000001</v>
      </c>
      <c r="AX56" s="4">
        <v>576.58100000000002</v>
      </c>
      <c r="AY56" s="4">
        <v>0.25700000000000001</v>
      </c>
      <c r="AZ56" s="4">
        <v>0.33700000000000002</v>
      </c>
      <c r="BA56" s="4">
        <v>0.47299999999999998</v>
      </c>
      <c r="BB56" s="4">
        <v>0.63700000000000001</v>
      </c>
      <c r="BC56" s="4">
        <v>30.14</v>
      </c>
      <c r="BD56" s="4">
        <v>46.295999999999999</v>
      </c>
      <c r="BE56" s="4">
        <f t="shared" si="10"/>
        <v>7.7459800000000003</v>
      </c>
      <c r="BF56" s="4">
        <f t="shared" si="11"/>
        <v>15.601752000000001</v>
      </c>
      <c r="BG56" s="4">
        <v>122.39893790388869</v>
      </c>
      <c r="BH56" s="4">
        <v>136.58147751433941</v>
      </c>
      <c r="BI56" s="21">
        <v>1</v>
      </c>
      <c r="BJ56" s="4">
        <v>1</v>
      </c>
      <c r="BK56" s="4">
        <f t="shared" si="6"/>
        <v>1</v>
      </c>
      <c r="BL56" s="4">
        <v>6</v>
      </c>
      <c r="BM56" s="22">
        <v>6</v>
      </c>
      <c r="BN56" s="4">
        <f t="shared" si="2"/>
        <v>6</v>
      </c>
      <c r="BO56" s="24"/>
      <c r="BP56" s="4">
        <v>23.49</v>
      </c>
      <c r="BQ56" s="4">
        <v>8.25</v>
      </c>
      <c r="BR56" s="4">
        <v>5.37</v>
      </c>
      <c r="BS56" s="4">
        <v>0.59699999999999998</v>
      </c>
      <c r="BT56" s="4">
        <v>2.67</v>
      </c>
      <c r="BU56" s="4">
        <v>0.29699999999999999</v>
      </c>
      <c r="BV56" s="4">
        <v>4.3</v>
      </c>
      <c r="BW56" s="4">
        <v>0.47799999999999998</v>
      </c>
      <c r="BX56" s="4">
        <v>2.34</v>
      </c>
      <c r="BY56" s="4">
        <v>0.32200000000000001</v>
      </c>
      <c r="BZ56" s="4">
        <v>469.06099999999998</v>
      </c>
      <c r="CA56" s="4">
        <v>580.99400000000003</v>
      </c>
      <c r="CB56" s="4">
        <v>0.27200000000000002</v>
      </c>
      <c r="CC56" s="4">
        <v>0.33100000000000002</v>
      </c>
      <c r="CD56" s="4">
        <v>0.496</v>
      </c>
      <c r="CE56" s="4">
        <v>0.69399999999999995</v>
      </c>
      <c r="CF56" s="4">
        <v>26.509</v>
      </c>
      <c r="CG56" s="4">
        <v>51.848999999999997</v>
      </c>
      <c r="CH56" s="4">
        <v>8.0784000000000009E-2</v>
      </c>
      <c r="CI56" s="4">
        <v>0.10658200000000001</v>
      </c>
      <c r="CJ56" s="4">
        <v>107.56161025198536</v>
      </c>
      <c r="CK56" s="4">
        <v>128.68760624084979</v>
      </c>
      <c r="CL56" s="21">
        <v>7</v>
      </c>
      <c r="CM56" s="4">
        <v>7</v>
      </c>
      <c r="CN56" s="4">
        <f t="shared" si="7"/>
        <v>7</v>
      </c>
      <c r="CO56" s="4">
        <v>1</v>
      </c>
      <c r="CP56" s="22">
        <v>1</v>
      </c>
      <c r="CQ56" s="4">
        <f t="shared" si="3"/>
        <v>1</v>
      </c>
      <c r="CR56" s="23"/>
      <c r="CS56" s="4">
        <v>22.43</v>
      </c>
      <c r="CT56" s="4">
        <v>7.9</v>
      </c>
      <c r="CU56" s="4">
        <v>4.51</v>
      </c>
      <c r="CV56" s="4">
        <v>0.501</v>
      </c>
      <c r="CW56" s="4">
        <v>2.61</v>
      </c>
      <c r="CX56" s="4">
        <v>0.28999999999999998</v>
      </c>
      <c r="CY56" s="4">
        <v>4.59</v>
      </c>
      <c r="CZ56" s="4">
        <v>0.51</v>
      </c>
      <c r="DA56" s="4">
        <v>2.23</v>
      </c>
      <c r="DB56" s="4">
        <v>0.314</v>
      </c>
      <c r="DC56" s="4">
        <v>444.32100000000003</v>
      </c>
      <c r="DD56" s="4">
        <v>530.65</v>
      </c>
      <c r="DE56" s="4">
        <v>0.254</v>
      </c>
      <c r="DF56" s="4">
        <v>0.309</v>
      </c>
      <c r="DG56" s="4">
        <v>0.504</v>
      </c>
      <c r="DH56" s="4">
        <v>0.63300000000000001</v>
      </c>
      <c r="DI56" s="4">
        <v>26.507000000000001</v>
      </c>
      <c r="DJ56" s="4">
        <v>51.951000000000001</v>
      </c>
      <c r="DK56" s="4">
        <v>7.3659999999999989E-2</v>
      </c>
      <c r="DL56" s="4">
        <v>9.7026000000000001E-2</v>
      </c>
      <c r="DM56" s="4">
        <v>104.02643894702923</v>
      </c>
      <c r="DN56" s="4">
        <v>119.72677227754869</v>
      </c>
      <c r="DO56" s="21">
        <v>6</v>
      </c>
      <c r="DP56" s="4">
        <v>6</v>
      </c>
      <c r="DQ56" s="4">
        <f t="shared" si="8"/>
        <v>6</v>
      </c>
      <c r="DR56" s="4">
        <v>1</v>
      </c>
      <c r="DS56" s="22">
        <v>1</v>
      </c>
      <c r="DT56" s="4">
        <f t="shared" si="9"/>
        <v>1</v>
      </c>
    </row>
    <row r="57" spans="1:124" x14ac:dyDescent="0.3">
      <c r="A57">
        <v>31</v>
      </c>
      <c r="B57">
        <v>2</v>
      </c>
      <c r="C57">
        <v>76</v>
      </c>
      <c r="D57">
        <v>0</v>
      </c>
      <c r="E57" s="2">
        <v>85</v>
      </c>
      <c r="F57" s="2">
        <v>168</v>
      </c>
      <c r="G57" s="3" t="s">
        <v>153</v>
      </c>
      <c r="H57" s="3" t="s">
        <v>154</v>
      </c>
      <c r="J57" s="4">
        <v>37.85</v>
      </c>
      <c r="K57" s="4">
        <v>11.94</v>
      </c>
      <c r="L57" s="4">
        <v>11.21</v>
      </c>
      <c r="M57" s="4">
        <v>1.246</v>
      </c>
      <c r="N57" s="4">
        <v>4.13</v>
      </c>
      <c r="O57" s="4">
        <v>0.45900000000000002</v>
      </c>
      <c r="P57" s="4">
        <v>6.81</v>
      </c>
      <c r="Q57" s="4">
        <v>0.75700000000000001</v>
      </c>
      <c r="R57" s="4">
        <v>3.16</v>
      </c>
      <c r="S57" s="4">
        <v>0.41799999999999998</v>
      </c>
      <c r="T57" s="4">
        <v>414.07499999999999</v>
      </c>
      <c r="U57" s="4">
        <v>521.14700000000005</v>
      </c>
      <c r="V57" s="4">
        <v>0.27100000000000002</v>
      </c>
      <c r="W57" s="4">
        <v>0.32700000000000001</v>
      </c>
      <c r="X57" s="4">
        <v>0.50800000000000001</v>
      </c>
      <c r="Y57" s="4">
        <v>0.66</v>
      </c>
      <c r="Z57" s="4">
        <v>32.566000000000003</v>
      </c>
      <c r="AA57" s="4">
        <v>46.194000000000003</v>
      </c>
      <c r="AB57" s="4">
        <v>0.12438900000000001</v>
      </c>
      <c r="AC57" s="4">
        <v>0.136686</v>
      </c>
      <c r="AD57" s="4">
        <v>227.62469110357952</v>
      </c>
      <c r="AE57" s="4">
        <v>196.9009903479411</v>
      </c>
      <c r="AF57" s="21">
        <v>3</v>
      </c>
      <c r="AG57" s="4">
        <v>7</v>
      </c>
      <c r="AH57" s="4">
        <f t="shared" si="4"/>
        <v>5</v>
      </c>
      <c r="AI57" s="4">
        <v>5</v>
      </c>
      <c r="AJ57" s="22">
        <v>2</v>
      </c>
      <c r="AK57" s="4">
        <f t="shared" si="5"/>
        <v>3.5</v>
      </c>
      <c r="AL57" s="23"/>
      <c r="AM57" s="4">
        <v>36.6</v>
      </c>
      <c r="AN57" s="4">
        <v>10.8</v>
      </c>
      <c r="AO57" s="4">
        <v>7.29</v>
      </c>
      <c r="AP57" s="4">
        <v>0.81</v>
      </c>
      <c r="AQ57" s="4">
        <v>4.62</v>
      </c>
      <c r="AR57" s="4">
        <v>0.51300000000000001</v>
      </c>
      <c r="AS57" s="4">
        <v>10.29</v>
      </c>
      <c r="AT57" s="4">
        <v>1.143</v>
      </c>
      <c r="AU57" s="4">
        <v>2.97</v>
      </c>
      <c r="AV57" s="4">
        <v>0.39800000000000002</v>
      </c>
      <c r="AW57" s="4">
        <v>360.16800000000001</v>
      </c>
      <c r="AX57" s="4">
        <v>661.78599999999994</v>
      </c>
      <c r="AY57" s="4">
        <v>0.27</v>
      </c>
      <c r="AZ57" s="4">
        <v>0.38800000000000001</v>
      </c>
      <c r="BA57" s="4">
        <v>0.498</v>
      </c>
      <c r="BB57" s="4">
        <v>0.79</v>
      </c>
      <c r="BC57" s="4">
        <v>28.856999999999999</v>
      </c>
      <c r="BD57" s="4">
        <v>45.183999999999997</v>
      </c>
      <c r="BE57" s="4">
        <f t="shared" si="10"/>
        <v>7.7913900000000007</v>
      </c>
      <c r="BF57" s="4">
        <f t="shared" si="11"/>
        <v>17.531392</v>
      </c>
      <c r="BG57" s="4">
        <v>248.23376079816379</v>
      </c>
      <c r="BH57" s="4">
        <v>191.04449743449823</v>
      </c>
      <c r="BI57" s="21">
        <v>6</v>
      </c>
      <c r="BJ57" s="4">
        <v>7</v>
      </c>
      <c r="BK57" s="4">
        <f t="shared" si="6"/>
        <v>6.5</v>
      </c>
      <c r="BL57" s="4">
        <v>1</v>
      </c>
      <c r="BM57" s="22">
        <v>1</v>
      </c>
      <c r="BN57" s="4">
        <f t="shared" si="2"/>
        <v>1</v>
      </c>
      <c r="BO57" s="24"/>
      <c r="BP57" s="4">
        <v>38.26</v>
      </c>
      <c r="BQ57" s="4">
        <v>11.76</v>
      </c>
      <c r="BR57" s="4">
        <v>7.49</v>
      </c>
      <c r="BS57" s="4">
        <v>0.83199999999999996</v>
      </c>
      <c r="BT57" s="4">
        <v>4.63</v>
      </c>
      <c r="BU57" s="4">
        <v>0.51400000000000001</v>
      </c>
      <c r="BV57" s="4">
        <v>10.56</v>
      </c>
      <c r="BW57" s="4">
        <v>1.173</v>
      </c>
      <c r="BX57" s="4">
        <v>3.33</v>
      </c>
      <c r="BY57" s="4">
        <v>0.42399999999999999</v>
      </c>
      <c r="BZ57" s="4">
        <v>402.01</v>
      </c>
      <c r="CA57" s="4">
        <v>582.23400000000004</v>
      </c>
      <c r="CB57" s="4">
        <v>0.255</v>
      </c>
      <c r="CC57" s="4">
        <v>0.35099999999999998</v>
      </c>
      <c r="CD57" s="4">
        <v>0.48899999999999999</v>
      </c>
      <c r="CE57" s="4">
        <v>0.67300000000000004</v>
      </c>
      <c r="CF57" s="4">
        <v>28.459</v>
      </c>
      <c r="CG57" s="4">
        <v>47.396999999999998</v>
      </c>
      <c r="CH57" s="4">
        <v>0.13106999999999999</v>
      </c>
      <c r="CI57" s="4">
        <v>0.14882399999999998</v>
      </c>
      <c r="CJ57" s="4">
        <v>294.51485531293662</v>
      </c>
      <c r="CK57" s="4">
        <v>210.86607123954295</v>
      </c>
      <c r="CL57" s="21">
        <v>5</v>
      </c>
      <c r="CM57" s="4">
        <v>7</v>
      </c>
      <c r="CN57" s="4">
        <f t="shared" si="7"/>
        <v>6</v>
      </c>
      <c r="CO57" s="4">
        <v>1</v>
      </c>
      <c r="CP57" s="22">
        <v>1</v>
      </c>
      <c r="CQ57" s="4">
        <f t="shared" si="3"/>
        <v>1</v>
      </c>
      <c r="CR57" s="23"/>
      <c r="CS57" s="4">
        <v>32.380000000000003</v>
      </c>
      <c r="CT57" s="4">
        <v>10.58</v>
      </c>
      <c r="CU57" s="4">
        <v>6.97</v>
      </c>
      <c r="CV57" s="4">
        <v>0.77400000000000002</v>
      </c>
      <c r="CW57" s="4">
        <v>4.0199999999999996</v>
      </c>
      <c r="CX57" s="4">
        <v>0.44700000000000001</v>
      </c>
      <c r="CY57" s="4">
        <v>7.05</v>
      </c>
      <c r="CZ57" s="4">
        <v>0.78300000000000003</v>
      </c>
      <c r="DA57" s="4">
        <v>3.22</v>
      </c>
      <c r="DB57" s="4">
        <v>0.41899999999999998</v>
      </c>
      <c r="DC57" s="4">
        <v>359.72699999999998</v>
      </c>
      <c r="DD57" s="4">
        <v>577.61599999999999</v>
      </c>
      <c r="DE57" s="4">
        <v>0.249</v>
      </c>
      <c r="DF57" s="4">
        <v>0.35</v>
      </c>
      <c r="DG57" s="4">
        <v>0.45</v>
      </c>
      <c r="DH57" s="4">
        <v>0.71899999999999997</v>
      </c>
      <c r="DI57" s="4">
        <v>29.181000000000001</v>
      </c>
      <c r="DJ57" s="4">
        <v>41.66</v>
      </c>
      <c r="DK57" s="4">
        <v>0.111303</v>
      </c>
      <c r="DL57" s="4">
        <v>0.14664999999999997</v>
      </c>
      <c r="DM57" s="4">
        <v>204.11393876950197</v>
      </c>
      <c r="DN57" s="4">
        <v>204.87191120307341</v>
      </c>
      <c r="DO57" s="21">
        <v>4</v>
      </c>
      <c r="DP57" s="4">
        <v>7</v>
      </c>
      <c r="DQ57" s="4">
        <f t="shared" si="8"/>
        <v>5.5</v>
      </c>
      <c r="DR57" s="4">
        <v>1</v>
      </c>
      <c r="DS57" s="22">
        <v>1</v>
      </c>
      <c r="DT57" s="4">
        <f t="shared" si="9"/>
        <v>1</v>
      </c>
    </row>
    <row r="58" spans="1:124" x14ac:dyDescent="0.3">
      <c r="A58">
        <v>35</v>
      </c>
      <c r="B58">
        <v>2</v>
      </c>
      <c r="C58">
        <v>66</v>
      </c>
      <c r="D58">
        <v>1</v>
      </c>
      <c r="E58" s="2">
        <v>70</v>
      </c>
      <c r="F58" s="2">
        <v>163</v>
      </c>
      <c r="G58" s="3" t="s">
        <v>158</v>
      </c>
      <c r="H58" s="3" t="s">
        <v>140</v>
      </c>
      <c r="J58" s="4">
        <v>18.29</v>
      </c>
      <c r="K58" s="4">
        <v>6.15</v>
      </c>
      <c r="L58" s="4">
        <v>3.82</v>
      </c>
      <c r="M58" s="4">
        <v>0.42399999999999999</v>
      </c>
      <c r="N58" s="4">
        <v>2.64</v>
      </c>
      <c r="O58" s="4">
        <v>0.29299999999999998</v>
      </c>
      <c r="P58" s="4">
        <v>3.14</v>
      </c>
      <c r="Q58" s="4">
        <v>0.34899999999999998</v>
      </c>
      <c r="R58" s="4">
        <v>2.1800000000000002</v>
      </c>
      <c r="S58" s="4">
        <v>0.28199999999999997</v>
      </c>
      <c r="T58" s="4">
        <v>520.55700000000002</v>
      </c>
      <c r="U58" s="4">
        <v>688.87300000000005</v>
      </c>
      <c r="V58" s="4">
        <v>0.26700000000000002</v>
      </c>
      <c r="W58" s="4">
        <v>0.34699999999999998</v>
      </c>
      <c r="X58" s="4">
        <v>0.53100000000000003</v>
      </c>
      <c r="Y58" s="4">
        <v>0.71299999999999997</v>
      </c>
      <c r="Z58" s="4">
        <v>28.247</v>
      </c>
      <c r="AA58" s="4">
        <v>55.670999999999999</v>
      </c>
      <c r="AB58" s="4">
        <v>7.8230999999999995E-2</v>
      </c>
      <c r="AC58" s="4">
        <v>9.7853999999999983E-2</v>
      </c>
      <c r="AD58" s="4">
        <v>118.35117236428205</v>
      </c>
      <c r="AE58" s="4">
        <v>111.63108885968998</v>
      </c>
      <c r="AF58" s="21">
        <v>1</v>
      </c>
      <c r="AG58" s="4">
        <v>1</v>
      </c>
      <c r="AH58" s="4">
        <f t="shared" si="4"/>
        <v>1</v>
      </c>
      <c r="AI58" s="4">
        <v>7</v>
      </c>
      <c r="AJ58" s="22">
        <v>5</v>
      </c>
      <c r="AK58" s="4">
        <f t="shared" si="5"/>
        <v>6</v>
      </c>
      <c r="AL58" s="23"/>
      <c r="AM58" s="4">
        <v>19.46</v>
      </c>
      <c r="AN58" s="4">
        <v>6.31</v>
      </c>
      <c r="AO58" s="4">
        <v>4.3099999999999996</v>
      </c>
      <c r="AP58" s="4">
        <v>0.47899999999999998</v>
      </c>
      <c r="AQ58" s="4">
        <v>2.97</v>
      </c>
      <c r="AR58" s="4">
        <v>0.33</v>
      </c>
      <c r="AS58" s="4">
        <v>3.21</v>
      </c>
      <c r="AT58" s="4">
        <v>0.35699999999999998</v>
      </c>
      <c r="AU58" s="4">
        <v>2.34</v>
      </c>
      <c r="AV58" s="4">
        <v>0.29699999999999999</v>
      </c>
      <c r="AW58" s="4">
        <v>589.74699999999996</v>
      </c>
      <c r="AX58" s="4">
        <v>768.75900000000001</v>
      </c>
      <c r="AY58" s="4">
        <v>0.29599999999999999</v>
      </c>
      <c r="AZ58" s="4">
        <v>0.371</v>
      </c>
      <c r="BA58" s="4">
        <v>0.54600000000000004</v>
      </c>
      <c r="BB58" s="4">
        <v>0.752</v>
      </c>
      <c r="BC58" s="4">
        <v>35.905999999999999</v>
      </c>
      <c r="BD58" s="4">
        <v>59.408999999999999</v>
      </c>
      <c r="BE58" s="4">
        <f t="shared" si="10"/>
        <v>10.628176</v>
      </c>
      <c r="BF58" s="4">
        <f t="shared" si="11"/>
        <v>22.040738999999999</v>
      </c>
      <c r="BG58" s="4">
        <v>153.42098943756034</v>
      </c>
      <c r="BH58" s="4">
        <v>129.24395537122808</v>
      </c>
      <c r="BI58" s="21">
        <v>7</v>
      </c>
      <c r="BJ58" s="4">
        <v>6</v>
      </c>
      <c r="BK58" s="4">
        <f t="shared" si="6"/>
        <v>6.5</v>
      </c>
      <c r="BL58" s="4">
        <v>1</v>
      </c>
      <c r="BM58" s="22">
        <v>1</v>
      </c>
      <c r="BN58" s="4">
        <f t="shared" si="2"/>
        <v>1</v>
      </c>
      <c r="BO58" s="24"/>
      <c r="BP58" s="4">
        <v>20.9</v>
      </c>
      <c r="BQ58" s="4">
        <v>6.65</v>
      </c>
      <c r="BR58" s="4">
        <v>3.13</v>
      </c>
      <c r="BS58" s="4">
        <v>0.34799999999999998</v>
      </c>
      <c r="BT58" s="4">
        <v>3.09</v>
      </c>
      <c r="BU58" s="4">
        <v>0.34300000000000003</v>
      </c>
      <c r="BV58" s="4">
        <v>4.55</v>
      </c>
      <c r="BW58" s="4">
        <v>0.50600000000000001</v>
      </c>
      <c r="BX58" s="4">
        <v>2.4700000000000002</v>
      </c>
      <c r="BY58" s="4">
        <v>0.318</v>
      </c>
      <c r="BZ58" s="4">
        <v>493.75799999999998</v>
      </c>
      <c r="CA58" s="4">
        <v>675.88800000000003</v>
      </c>
      <c r="CB58" s="4">
        <v>0.26100000000000001</v>
      </c>
      <c r="CC58" s="4">
        <v>0.34799999999999998</v>
      </c>
      <c r="CD58" s="4">
        <v>0.49299999999999999</v>
      </c>
      <c r="CE58" s="4">
        <v>0.66800000000000004</v>
      </c>
      <c r="CF58" s="4">
        <v>38.311</v>
      </c>
      <c r="CG58" s="4">
        <v>57.234000000000002</v>
      </c>
      <c r="CH58" s="4">
        <v>8.9523000000000005E-2</v>
      </c>
      <c r="CI58" s="4">
        <v>0.110664</v>
      </c>
      <c r="CJ58" s="4">
        <v>157.37852458324801</v>
      </c>
      <c r="CK58" s="4">
        <v>138.87764398923247</v>
      </c>
      <c r="CL58" s="21">
        <v>7</v>
      </c>
      <c r="CM58" s="4">
        <v>7</v>
      </c>
      <c r="CN58" s="4">
        <f t="shared" si="7"/>
        <v>7</v>
      </c>
      <c r="CO58" s="4">
        <v>1</v>
      </c>
      <c r="CP58" s="22">
        <v>1</v>
      </c>
      <c r="CQ58" s="4">
        <f t="shared" si="3"/>
        <v>1</v>
      </c>
      <c r="CR58" s="23"/>
      <c r="CS58" s="4">
        <v>19.989999999999998</v>
      </c>
      <c r="CT58" s="4">
        <v>6.78</v>
      </c>
      <c r="CU58" s="4">
        <v>4.18</v>
      </c>
      <c r="CV58" s="4">
        <v>0.46400000000000002</v>
      </c>
      <c r="CW58" s="4">
        <v>2.82</v>
      </c>
      <c r="CX58" s="4">
        <v>0.313</v>
      </c>
      <c r="CY58" s="4">
        <v>3.4</v>
      </c>
      <c r="CZ58" s="4">
        <v>0.378</v>
      </c>
      <c r="DA58" s="4">
        <v>2.41</v>
      </c>
      <c r="DB58" s="4">
        <v>0.312</v>
      </c>
      <c r="DC58" s="4">
        <v>510.19</v>
      </c>
      <c r="DD58" s="4">
        <v>646.38599999999997</v>
      </c>
      <c r="DE58" s="4">
        <v>0.27300000000000002</v>
      </c>
      <c r="DF58" s="4">
        <v>0.34200000000000003</v>
      </c>
      <c r="DG58" s="4">
        <v>0.498</v>
      </c>
      <c r="DH58" s="4">
        <v>0.64900000000000002</v>
      </c>
      <c r="DI58" s="4">
        <v>38.401000000000003</v>
      </c>
      <c r="DJ58" s="4">
        <v>55.695999999999998</v>
      </c>
      <c r="DK58" s="4">
        <v>8.5449000000000011E-2</v>
      </c>
      <c r="DL58" s="4">
        <v>0.10670400000000001</v>
      </c>
      <c r="DM58" s="4">
        <v>129.46041866145808</v>
      </c>
      <c r="DN58" s="4">
        <v>130.09419664227917</v>
      </c>
      <c r="DO58" s="21">
        <v>4</v>
      </c>
      <c r="DP58" s="4">
        <v>4</v>
      </c>
      <c r="DQ58" s="4">
        <f t="shared" si="8"/>
        <v>4</v>
      </c>
      <c r="DR58" s="4">
        <v>1</v>
      </c>
      <c r="DS58" s="22">
        <v>1</v>
      </c>
      <c r="DT58" s="4">
        <f t="shared" si="9"/>
        <v>1</v>
      </c>
    </row>
    <row r="59" spans="1:124" x14ac:dyDescent="0.3">
      <c r="A59">
        <v>36</v>
      </c>
      <c r="B59">
        <v>2</v>
      </c>
      <c r="C59">
        <v>77</v>
      </c>
      <c r="D59">
        <v>0</v>
      </c>
      <c r="E59" s="2">
        <v>77</v>
      </c>
      <c r="F59" s="2">
        <v>175</v>
      </c>
      <c r="G59" s="3"/>
      <c r="H59" s="3" t="s">
        <v>140</v>
      </c>
      <c r="J59" s="4">
        <v>35.979999999999997</v>
      </c>
      <c r="K59" s="4">
        <v>9.35</v>
      </c>
      <c r="L59" s="4">
        <v>6.92</v>
      </c>
      <c r="M59" s="4">
        <v>0.76900000000000002</v>
      </c>
      <c r="N59" s="4">
        <v>3.97</v>
      </c>
      <c r="O59" s="4">
        <v>0.441</v>
      </c>
      <c r="P59" s="4">
        <v>11.9</v>
      </c>
      <c r="Q59" s="4">
        <v>1.3320000000000001</v>
      </c>
      <c r="R59" s="4">
        <v>3.22</v>
      </c>
      <c r="S59" s="4">
        <v>0.42399999999999999</v>
      </c>
      <c r="T59" s="4">
        <v>568.63400000000001</v>
      </c>
      <c r="U59" s="4">
        <v>605.74199999999996</v>
      </c>
      <c r="V59" s="4">
        <v>0.33500000000000002</v>
      </c>
      <c r="W59" s="4">
        <v>0.34200000000000003</v>
      </c>
      <c r="X59" s="4">
        <v>0.67200000000000004</v>
      </c>
      <c r="Y59" s="4">
        <v>0.77600000000000002</v>
      </c>
      <c r="Z59" s="4">
        <v>34.731999999999999</v>
      </c>
      <c r="AA59" s="4">
        <v>49.234000000000002</v>
      </c>
      <c r="AB59" s="4">
        <v>0.14773500000000001</v>
      </c>
      <c r="AC59" s="4">
        <v>0.145008</v>
      </c>
      <c r="AD59" s="4">
        <v>233.42557700474899</v>
      </c>
      <c r="AE59" s="4">
        <v>225.15328112199475</v>
      </c>
      <c r="AF59" s="21">
        <v>3</v>
      </c>
      <c r="AG59" s="4">
        <v>3</v>
      </c>
      <c r="AH59" s="4">
        <f t="shared" si="4"/>
        <v>3</v>
      </c>
      <c r="AI59" s="4">
        <v>4</v>
      </c>
      <c r="AJ59" s="22">
        <v>4</v>
      </c>
      <c r="AK59" s="4">
        <f t="shared" si="5"/>
        <v>4</v>
      </c>
      <c r="AL59" s="23"/>
      <c r="AM59" s="4">
        <v>29.55</v>
      </c>
      <c r="AN59" s="4">
        <v>11.43</v>
      </c>
      <c r="AO59" s="4">
        <v>6.13</v>
      </c>
      <c r="AP59" s="4">
        <v>0.68100000000000005</v>
      </c>
      <c r="AQ59" s="4">
        <v>3.68</v>
      </c>
      <c r="AR59" s="4">
        <v>0.40899999999999997</v>
      </c>
      <c r="AS59" s="4">
        <v>4.8</v>
      </c>
      <c r="AT59" s="4">
        <v>0.53300000000000003</v>
      </c>
      <c r="AU59" s="4">
        <v>3.14</v>
      </c>
      <c r="AV59" s="4">
        <v>0.39400000000000002</v>
      </c>
      <c r="AW59" s="4">
        <v>425.58300000000003</v>
      </c>
      <c r="AX59" s="4">
        <v>581.69799999999998</v>
      </c>
      <c r="AY59" s="4">
        <v>0.26600000000000001</v>
      </c>
      <c r="AZ59" s="4">
        <v>0.33900000000000002</v>
      </c>
      <c r="BA59" s="4">
        <v>0.499</v>
      </c>
      <c r="BB59" s="4">
        <v>0.67400000000000004</v>
      </c>
      <c r="BC59" s="4">
        <v>34.225999999999999</v>
      </c>
      <c r="BD59" s="4">
        <v>58.648000000000003</v>
      </c>
      <c r="BE59" s="4">
        <f t="shared" si="10"/>
        <v>9.1041159999999994</v>
      </c>
      <c r="BF59" s="4">
        <f t="shared" si="11"/>
        <v>19.881672000000002</v>
      </c>
      <c r="BG59" s="4">
        <v>189.24851386470647</v>
      </c>
      <c r="BH59" s="4">
        <v>188.35339126227592</v>
      </c>
      <c r="BI59" s="21">
        <v>5</v>
      </c>
      <c r="BJ59" s="4">
        <v>6</v>
      </c>
      <c r="BK59" s="4">
        <f t="shared" si="6"/>
        <v>5.5</v>
      </c>
      <c r="BL59" s="4">
        <v>1</v>
      </c>
      <c r="BM59" s="22">
        <v>1</v>
      </c>
      <c r="BN59" s="4">
        <f t="shared" si="2"/>
        <v>1</v>
      </c>
      <c r="BO59" s="24"/>
      <c r="BP59" s="4">
        <v>29.95</v>
      </c>
      <c r="BQ59" s="4">
        <v>13.22</v>
      </c>
      <c r="BR59" s="4">
        <v>4.68</v>
      </c>
      <c r="BS59" s="4">
        <v>0.52</v>
      </c>
      <c r="BT59" s="4">
        <v>4</v>
      </c>
      <c r="BU59" s="4">
        <v>0.44400000000000001</v>
      </c>
      <c r="BV59" s="4">
        <v>4.1100000000000003</v>
      </c>
      <c r="BW59" s="4">
        <v>0.45700000000000002</v>
      </c>
      <c r="BX59" s="4">
        <v>3.25</v>
      </c>
      <c r="BY59" s="4">
        <v>0.438</v>
      </c>
      <c r="BZ59" s="4">
        <v>414.63900000000001</v>
      </c>
      <c r="CA59" s="4">
        <v>562.89700000000005</v>
      </c>
      <c r="CB59" s="4">
        <v>0.25800000000000001</v>
      </c>
      <c r="CC59" s="4">
        <v>0.32900000000000001</v>
      </c>
      <c r="CD59" s="4">
        <v>0.45300000000000001</v>
      </c>
      <c r="CE59" s="4">
        <v>0.63800000000000001</v>
      </c>
      <c r="CF59" s="4">
        <v>35.871000000000002</v>
      </c>
      <c r="CG59" s="4">
        <v>57.390999999999998</v>
      </c>
      <c r="CH59" s="4">
        <v>0.114552</v>
      </c>
      <c r="CI59" s="4">
        <v>0.14410200000000001</v>
      </c>
      <c r="CJ59" s="4">
        <v>224.02678411297163</v>
      </c>
      <c r="CK59" s="4">
        <v>232.09480821422954</v>
      </c>
      <c r="CL59" s="21">
        <v>4</v>
      </c>
      <c r="CM59" s="4">
        <v>6</v>
      </c>
      <c r="CN59" s="4">
        <f t="shared" si="7"/>
        <v>5</v>
      </c>
      <c r="CO59" s="4">
        <v>1</v>
      </c>
      <c r="CP59" s="22">
        <v>1</v>
      </c>
      <c r="CQ59" s="4">
        <f t="shared" si="3"/>
        <v>1</v>
      </c>
      <c r="CR59" s="23"/>
      <c r="CS59" s="4">
        <v>31.2</v>
      </c>
      <c r="CT59" s="4">
        <v>11.42</v>
      </c>
      <c r="CU59" s="4">
        <v>8.11</v>
      </c>
      <c r="CV59" s="4">
        <v>0.90100000000000002</v>
      </c>
      <c r="CW59" s="4">
        <v>3.98</v>
      </c>
      <c r="CX59" s="4">
        <v>0.442</v>
      </c>
      <c r="CY59" s="4">
        <v>3.61</v>
      </c>
      <c r="CZ59" s="4">
        <v>0.40100000000000002</v>
      </c>
      <c r="DA59" s="4">
        <v>3.52</v>
      </c>
      <c r="DB59" s="4">
        <v>0.45700000000000002</v>
      </c>
      <c r="DC59" s="4">
        <v>511.697</v>
      </c>
      <c r="DD59" s="4">
        <v>632.98699999999997</v>
      </c>
      <c r="DE59" s="4">
        <v>0.32600000000000001</v>
      </c>
      <c r="DF59" s="4">
        <v>0.36799999999999999</v>
      </c>
      <c r="DG59" s="4">
        <v>0.57399999999999995</v>
      </c>
      <c r="DH59" s="4">
        <v>0.72299999999999998</v>
      </c>
      <c r="DI59" s="4">
        <v>34.006</v>
      </c>
      <c r="DJ59" s="4">
        <v>40.442</v>
      </c>
      <c r="DK59" s="4">
        <v>0.144092</v>
      </c>
      <c r="DL59" s="4">
        <v>0.16817599999999999</v>
      </c>
      <c r="DM59" s="4">
        <v>216.83173199511182</v>
      </c>
      <c r="DN59" s="4">
        <v>254.01771591761076</v>
      </c>
      <c r="DO59" s="21">
        <v>4</v>
      </c>
      <c r="DP59" s="4">
        <v>6</v>
      </c>
      <c r="DQ59" s="4">
        <f t="shared" si="8"/>
        <v>5</v>
      </c>
      <c r="DR59" s="4">
        <v>1</v>
      </c>
      <c r="DS59" s="22">
        <v>1</v>
      </c>
      <c r="DT59" s="4">
        <f t="shared" si="9"/>
        <v>1</v>
      </c>
    </row>
    <row r="60" spans="1:124" x14ac:dyDescent="0.3">
      <c r="A60" s="20">
        <v>37</v>
      </c>
      <c r="B60">
        <v>2</v>
      </c>
      <c r="C60">
        <v>81</v>
      </c>
      <c r="D60">
        <v>0</v>
      </c>
      <c r="E60" s="2">
        <v>70</v>
      </c>
      <c r="F60" s="2">
        <v>176</v>
      </c>
      <c r="G60" s="3" t="s">
        <v>160</v>
      </c>
      <c r="H60" s="3" t="s">
        <v>116</v>
      </c>
      <c r="J60" s="4">
        <v>28.62</v>
      </c>
      <c r="K60" s="4">
        <v>9.14</v>
      </c>
      <c r="L60" s="4">
        <v>5.21</v>
      </c>
      <c r="M60" s="4">
        <v>0.57899999999999996</v>
      </c>
      <c r="N60" s="4">
        <v>5</v>
      </c>
      <c r="O60" s="4">
        <v>0.55600000000000005</v>
      </c>
      <c r="P60" s="4">
        <v>3.57</v>
      </c>
      <c r="Q60" s="4">
        <v>0.39700000000000002</v>
      </c>
      <c r="R60" s="4">
        <v>4.2</v>
      </c>
      <c r="S60" s="4">
        <v>0.56200000000000006</v>
      </c>
      <c r="T60" s="4">
        <v>376.86700000000002</v>
      </c>
      <c r="U60" s="4">
        <v>454.43299999999999</v>
      </c>
      <c r="V60" s="4">
        <v>0.23899999999999999</v>
      </c>
      <c r="W60" s="4">
        <v>0.26200000000000001</v>
      </c>
      <c r="X60" s="4">
        <v>0.44700000000000001</v>
      </c>
      <c r="Y60" s="4">
        <v>0.55400000000000005</v>
      </c>
      <c r="Z60" s="4">
        <v>30.198</v>
      </c>
      <c r="AA60" s="4">
        <v>60.301000000000002</v>
      </c>
      <c r="AB60" s="4">
        <v>0.132884</v>
      </c>
      <c r="AC60" s="4">
        <v>0.14724400000000001</v>
      </c>
      <c r="AD60" s="4">
        <v>344.68681436921838</v>
      </c>
      <c r="AE60" s="4">
        <v>387.36997818622962</v>
      </c>
      <c r="AF60" s="21">
        <v>1</v>
      </c>
      <c r="AG60" s="4">
        <v>2</v>
      </c>
      <c r="AH60" s="4">
        <f t="shared" si="4"/>
        <v>1.5</v>
      </c>
      <c r="AI60" s="4">
        <v>6</v>
      </c>
      <c r="AJ60" s="22">
        <v>5</v>
      </c>
      <c r="AK60" s="4">
        <f t="shared" si="5"/>
        <v>5.5</v>
      </c>
      <c r="AL60" s="23"/>
      <c r="AM60" s="4">
        <v>28.56</v>
      </c>
      <c r="AN60" s="4">
        <v>9.5500000000000007</v>
      </c>
      <c r="AO60" s="4">
        <v>5.83</v>
      </c>
      <c r="AP60" s="4">
        <v>0.64800000000000002</v>
      </c>
      <c r="AQ60" s="4">
        <v>4.47</v>
      </c>
      <c r="AR60" s="4">
        <v>0.497</v>
      </c>
      <c r="AS60" s="4">
        <v>3.22</v>
      </c>
      <c r="AT60" s="4">
        <v>0.35799999999999998</v>
      </c>
      <c r="AU60" s="4">
        <v>4.17</v>
      </c>
      <c r="AV60" s="4">
        <v>0.51100000000000001</v>
      </c>
      <c r="AW60" s="4">
        <v>454.13099999999997</v>
      </c>
      <c r="AX60" s="4">
        <v>450.74200000000002</v>
      </c>
      <c r="AY60" s="4">
        <v>0.27</v>
      </c>
      <c r="AZ60" s="4">
        <v>0.26200000000000001</v>
      </c>
      <c r="BA60" s="4">
        <v>0.49</v>
      </c>
      <c r="BB60" s="4">
        <v>0.53800000000000003</v>
      </c>
      <c r="BC60" s="4">
        <v>28.350999999999999</v>
      </c>
      <c r="BD60" s="4">
        <v>53.331000000000003</v>
      </c>
      <c r="BE60" s="4">
        <f t="shared" si="10"/>
        <v>7.6547700000000001</v>
      </c>
      <c r="BF60" s="4">
        <f t="shared" si="11"/>
        <v>13.972722000000001</v>
      </c>
      <c r="BG60" s="4">
        <v>293.77457344024856</v>
      </c>
      <c r="BH60" s="4">
        <v>317.65311268740936</v>
      </c>
      <c r="BI60" s="21">
        <v>5</v>
      </c>
      <c r="BJ60" s="4">
        <v>5</v>
      </c>
      <c r="BK60" s="4">
        <f t="shared" si="6"/>
        <v>5</v>
      </c>
      <c r="BL60" s="4">
        <v>1</v>
      </c>
      <c r="BM60" s="22">
        <v>1</v>
      </c>
      <c r="BN60" s="4">
        <f t="shared" si="2"/>
        <v>1</v>
      </c>
      <c r="BO60" s="24"/>
      <c r="BP60" s="4">
        <v>27.54</v>
      </c>
      <c r="BQ60" s="4">
        <v>9.74</v>
      </c>
      <c r="BR60" s="4">
        <v>6.03</v>
      </c>
      <c r="BS60" s="4">
        <v>0.67</v>
      </c>
      <c r="BT60" s="4">
        <v>3.78</v>
      </c>
      <c r="BU60" s="4">
        <v>0.42</v>
      </c>
      <c r="BV60" s="4">
        <v>3.61</v>
      </c>
      <c r="BW60" s="4">
        <v>0.40100000000000002</v>
      </c>
      <c r="BX60" s="4">
        <v>3.65</v>
      </c>
      <c r="BY60" s="4">
        <v>0.48699999999999999</v>
      </c>
      <c r="BZ60" s="4">
        <v>356.822</v>
      </c>
      <c r="CA60" s="4">
        <v>461.327</v>
      </c>
      <c r="CB60" s="4">
        <v>0.23899999999999999</v>
      </c>
      <c r="CC60" s="4">
        <v>0.27900000000000003</v>
      </c>
      <c r="CD60" s="4">
        <v>0.372</v>
      </c>
      <c r="CE60" s="4">
        <v>0.6</v>
      </c>
      <c r="CF60" s="4">
        <v>37.206000000000003</v>
      </c>
      <c r="CG60" s="4">
        <v>54.491999999999997</v>
      </c>
      <c r="CH60" s="4">
        <v>0.10038</v>
      </c>
      <c r="CI60" s="4">
        <v>0.13587300000000002</v>
      </c>
      <c r="CJ60" s="4">
        <v>186.22432708966892</v>
      </c>
      <c r="CK60" s="4">
        <v>277.29767398952339</v>
      </c>
      <c r="CL60" s="21">
        <v>6</v>
      </c>
      <c r="CM60" s="4">
        <v>6</v>
      </c>
      <c r="CN60" s="4">
        <f t="shared" si="7"/>
        <v>6</v>
      </c>
      <c r="CO60" s="4">
        <v>1</v>
      </c>
      <c r="CP60" s="22">
        <v>1</v>
      </c>
      <c r="CQ60" s="4">
        <f t="shared" si="3"/>
        <v>1</v>
      </c>
      <c r="CR60" s="23"/>
      <c r="CS60" s="4">
        <v>25.96</v>
      </c>
      <c r="CT60" s="4">
        <v>9.01</v>
      </c>
      <c r="CU60" s="4">
        <v>5.2</v>
      </c>
      <c r="CV60" s="4">
        <v>0.57799999999999996</v>
      </c>
      <c r="CW60" s="4">
        <v>3.62</v>
      </c>
      <c r="CX60" s="4">
        <v>0.40200000000000002</v>
      </c>
      <c r="CY60" s="4">
        <v>4.04</v>
      </c>
      <c r="CZ60" s="4">
        <v>0.44900000000000001</v>
      </c>
      <c r="DA60" s="4">
        <v>3.51</v>
      </c>
      <c r="DB60" s="4">
        <v>0.45400000000000001</v>
      </c>
      <c r="DC60" s="4">
        <v>401.899</v>
      </c>
      <c r="DD60" s="4">
        <v>467.31799999999998</v>
      </c>
      <c r="DE60" s="4">
        <v>0.255</v>
      </c>
      <c r="DF60" s="4">
        <v>0.28599999999999998</v>
      </c>
      <c r="DG60" s="4">
        <v>0.436</v>
      </c>
      <c r="DH60" s="4">
        <v>0.53</v>
      </c>
      <c r="DI60" s="4">
        <v>27.925999999999998</v>
      </c>
      <c r="DJ60" s="4">
        <v>52.058999999999997</v>
      </c>
      <c r="DK60" s="4">
        <v>0.10251</v>
      </c>
      <c r="DL60" s="4">
        <v>0.12984399999999999</v>
      </c>
      <c r="DM60" s="4">
        <v>180.09997223764361</v>
      </c>
      <c r="DN60" s="4">
        <v>238.14491386548653</v>
      </c>
      <c r="DO60" s="21">
        <v>6</v>
      </c>
      <c r="DP60" s="4">
        <v>7</v>
      </c>
      <c r="DQ60" s="4">
        <f t="shared" si="8"/>
        <v>6.5</v>
      </c>
      <c r="DR60" s="4">
        <v>1</v>
      </c>
      <c r="DS60" s="22">
        <v>1</v>
      </c>
      <c r="DT60" s="4">
        <f t="shared" si="9"/>
        <v>1</v>
      </c>
    </row>
    <row r="61" spans="1:124" x14ac:dyDescent="0.3">
      <c r="A61">
        <v>38</v>
      </c>
      <c r="B61">
        <v>2</v>
      </c>
      <c r="C61">
        <v>72</v>
      </c>
      <c r="D61">
        <v>1</v>
      </c>
      <c r="E61" s="2">
        <v>68</v>
      </c>
      <c r="F61" s="2">
        <v>172</v>
      </c>
      <c r="G61" s="3" t="s">
        <v>159</v>
      </c>
      <c r="H61" s="3" t="s">
        <v>145</v>
      </c>
      <c r="J61" s="4">
        <v>26.2</v>
      </c>
      <c r="K61" s="4">
        <v>9.73</v>
      </c>
      <c r="L61" s="4">
        <v>4.38</v>
      </c>
      <c r="M61" s="4">
        <v>0.48699999999999999</v>
      </c>
      <c r="N61" s="4">
        <v>3.52</v>
      </c>
      <c r="O61" s="4">
        <v>0.39100000000000001</v>
      </c>
      <c r="P61" s="4">
        <v>5.3</v>
      </c>
      <c r="Q61" s="4">
        <v>0.58899999999999997</v>
      </c>
      <c r="R61" s="4">
        <v>2.77</v>
      </c>
      <c r="S61" s="4">
        <v>0.36299999999999999</v>
      </c>
      <c r="T61" s="4">
        <v>399.10300000000001</v>
      </c>
      <c r="U61" s="4">
        <v>593.12699999999995</v>
      </c>
      <c r="V61" s="4">
        <v>0.252</v>
      </c>
      <c r="W61" s="4">
        <v>0.35099999999999998</v>
      </c>
      <c r="X61" s="4">
        <v>0.43</v>
      </c>
      <c r="Y61" s="4">
        <v>0.67300000000000004</v>
      </c>
      <c r="Z61" s="4">
        <v>33.988</v>
      </c>
      <c r="AA61" s="4">
        <v>54.445</v>
      </c>
      <c r="AB61" s="4">
        <v>9.8532000000000008E-2</v>
      </c>
      <c r="AC61" s="4">
        <v>0.127413</v>
      </c>
      <c r="AD61" s="4">
        <v>171.20747647226156</v>
      </c>
      <c r="AE61" s="4">
        <v>157.44840424723267</v>
      </c>
      <c r="AF61" s="21">
        <v>1</v>
      </c>
      <c r="AG61" s="4">
        <v>1</v>
      </c>
      <c r="AH61" s="4">
        <f t="shared" si="4"/>
        <v>1</v>
      </c>
      <c r="AI61" s="4">
        <v>7</v>
      </c>
      <c r="AJ61" s="22">
        <v>4</v>
      </c>
      <c r="AK61" s="4">
        <f t="shared" si="5"/>
        <v>5.5</v>
      </c>
      <c r="AL61" s="23"/>
      <c r="AM61" s="4">
        <v>29.27</v>
      </c>
      <c r="AN61" s="4">
        <v>8.07</v>
      </c>
      <c r="AO61" s="4">
        <v>9.0399999999999991</v>
      </c>
      <c r="AP61" s="4">
        <v>1.004</v>
      </c>
      <c r="AQ61" s="4">
        <v>3.7</v>
      </c>
      <c r="AR61" s="4">
        <v>0.41099999999999998</v>
      </c>
      <c r="AS61" s="4">
        <v>4.9400000000000004</v>
      </c>
      <c r="AT61" s="4">
        <v>0.54900000000000004</v>
      </c>
      <c r="AU61" s="4">
        <v>2.99</v>
      </c>
      <c r="AV61" s="4">
        <v>0.39100000000000001</v>
      </c>
      <c r="AW61" s="4">
        <v>365.23599999999999</v>
      </c>
      <c r="AX61" s="4">
        <v>553.202</v>
      </c>
      <c r="AY61" s="4">
        <v>0.25</v>
      </c>
      <c r="AZ61" s="4">
        <v>0.34</v>
      </c>
      <c r="BA61" s="4">
        <v>0.40100000000000002</v>
      </c>
      <c r="BB61" s="4">
        <v>0.61899999999999999</v>
      </c>
      <c r="BC61" s="4">
        <v>27.047000000000001</v>
      </c>
      <c r="BD61" s="4">
        <v>53.182000000000002</v>
      </c>
      <c r="BE61" s="4">
        <f t="shared" si="10"/>
        <v>6.7617500000000001</v>
      </c>
      <c r="BF61" s="4">
        <f t="shared" si="11"/>
        <v>18.081880000000002</v>
      </c>
      <c r="BG61" s="4">
        <v>174.5021489839022</v>
      </c>
      <c r="BH61" s="4">
        <v>175.89059099337859</v>
      </c>
      <c r="BI61" s="21">
        <v>7</v>
      </c>
      <c r="BJ61" s="4">
        <v>7</v>
      </c>
      <c r="BK61" s="4">
        <f t="shared" si="6"/>
        <v>7</v>
      </c>
      <c r="BL61" s="4">
        <v>1</v>
      </c>
      <c r="BM61" s="22">
        <v>1</v>
      </c>
      <c r="BN61" s="4">
        <f t="shared" si="2"/>
        <v>1</v>
      </c>
      <c r="BO61" s="24"/>
      <c r="BP61" s="4">
        <v>27.71</v>
      </c>
      <c r="BQ61" s="4">
        <v>9.08</v>
      </c>
      <c r="BR61" s="4">
        <v>5.39</v>
      </c>
      <c r="BS61" s="4">
        <v>0.59899999999999998</v>
      </c>
      <c r="BT61" s="4">
        <v>3.65</v>
      </c>
      <c r="BU61" s="4">
        <v>0.40600000000000003</v>
      </c>
      <c r="BV61" s="4">
        <v>6.22</v>
      </c>
      <c r="BW61" s="4">
        <v>0.69099999999999995</v>
      </c>
      <c r="BX61" s="4">
        <v>2.88</v>
      </c>
      <c r="BY61" s="4">
        <v>0.374</v>
      </c>
      <c r="BZ61" s="4">
        <v>378.03100000000001</v>
      </c>
      <c r="CA61" s="4">
        <v>519.952</v>
      </c>
      <c r="CB61" s="4">
        <v>0.251</v>
      </c>
      <c r="CC61" s="4">
        <v>0.32600000000000001</v>
      </c>
      <c r="CD61" s="4">
        <v>0.443</v>
      </c>
      <c r="CE61" s="4">
        <v>0.61899999999999999</v>
      </c>
      <c r="CF61" s="4">
        <v>20.315000000000001</v>
      </c>
      <c r="CG61" s="4">
        <v>57.146000000000001</v>
      </c>
      <c r="CH61" s="4">
        <v>0.10190600000000001</v>
      </c>
      <c r="CI61" s="4">
        <v>0.121924</v>
      </c>
      <c r="CJ61" s="4">
        <v>175.54486605993353</v>
      </c>
      <c r="CK61" s="4">
        <v>157.75138668170243</v>
      </c>
      <c r="CL61" s="21">
        <v>7</v>
      </c>
      <c r="CM61" s="4">
        <v>7</v>
      </c>
      <c r="CN61" s="4">
        <f t="shared" si="7"/>
        <v>7</v>
      </c>
      <c r="CO61" s="4">
        <v>1</v>
      </c>
      <c r="CP61" s="22">
        <v>1</v>
      </c>
      <c r="CQ61" s="4">
        <f t="shared" si="3"/>
        <v>1</v>
      </c>
      <c r="CR61" s="23"/>
      <c r="CS61" s="4">
        <v>27.15</v>
      </c>
      <c r="CT61" s="4">
        <v>8.19</v>
      </c>
      <c r="CU61" s="4">
        <v>6.55</v>
      </c>
      <c r="CV61" s="4">
        <v>0.72799999999999998</v>
      </c>
      <c r="CW61" s="4">
        <v>3.83</v>
      </c>
      <c r="CX61" s="4">
        <v>0.42599999999999999</v>
      </c>
      <c r="CY61" s="4">
        <v>4.63</v>
      </c>
      <c r="CZ61" s="4">
        <v>0.51400000000000001</v>
      </c>
      <c r="DA61" s="4">
        <v>3.2</v>
      </c>
      <c r="DB61" s="4">
        <v>0.439</v>
      </c>
      <c r="DC61" s="4">
        <v>383.14699999999999</v>
      </c>
      <c r="DD61" s="4">
        <v>530.64700000000005</v>
      </c>
      <c r="DE61" s="4">
        <v>0.26200000000000001</v>
      </c>
      <c r="DF61" s="4">
        <v>0.32800000000000001</v>
      </c>
      <c r="DG61" s="4">
        <v>0.441</v>
      </c>
      <c r="DH61" s="4">
        <v>0.59899999999999998</v>
      </c>
      <c r="DI61" s="4">
        <v>23.36</v>
      </c>
      <c r="DJ61" s="4">
        <v>56.57</v>
      </c>
      <c r="DK61" s="4">
        <v>0.111612</v>
      </c>
      <c r="DL61" s="4">
        <v>0.14399200000000001</v>
      </c>
      <c r="DM61" s="4">
        <v>187.65793348537119</v>
      </c>
      <c r="DN61" s="4">
        <v>220.46768470685222</v>
      </c>
      <c r="DO61" s="21">
        <v>4</v>
      </c>
      <c r="DP61" s="4">
        <v>7</v>
      </c>
      <c r="DQ61" s="4">
        <f t="shared" si="8"/>
        <v>5.5</v>
      </c>
      <c r="DR61" s="4">
        <v>1</v>
      </c>
      <c r="DS61" s="22">
        <v>1</v>
      </c>
      <c r="DT61" s="4">
        <f t="shared" si="9"/>
        <v>1</v>
      </c>
    </row>
    <row r="68" spans="4:5" x14ac:dyDescent="0.3">
      <c r="D68">
        <f>AVERAGE(C2:C21)</f>
        <v>22</v>
      </c>
      <c r="E68" s="2">
        <f>STDEV(C2:C21)</f>
        <v>2.1521103473958814</v>
      </c>
    </row>
    <row r="69" spans="4:5" x14ac:dyDescent="0.3">
      <c r="D69">
        <f>AVERAGE(C22:C41)</f>
        <v>55.9</v>
      </c>
      <c r="E69" s="2">
        <f>STDEV(C22:C41)</f>
        <v>7.9000333110556964</v>
      </c>
    </row>
    <row r="70" spans="4:5" x14ac:dyDescent="0.3">
      <c r="D70">
        <f>AVERAGE(C42:C61)</f>
        <v>71.900000000000006</v>
      </c>
      <c r="E70" s="2">
        <f>STDEV(C42:C61)</f>
        <v>5.0772972503509237</v>
      </c>
    </row>
  </sheetData>
  <sortState xmlns:xlrd2="http://schemas.microsoft.com/office/spreadsheetml/2017/richdata2" ref="A2:DS61">
    <sortCondition ref="B1:B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17"/>
  <sheetViews>
    <sheetView workbookViewId="0">
      <selection activeCell="D7" sqref="D7:D10"/>
    </sheetView>
  </sheetViews>
  <sheetFormatPr defaultRowHeight="15.6" x14ac:dyDescent="0.3"/>
  <cols>
    <col min="1" max="1" width="18.09765625" customWidth="1"/>
    <col min="3" max="3" width="20.69921875" customWidth="1"/>
  </cols>
  <sheetData>
    <row r="2" spans="1:4" x14ac:dyDescent="0.3">
      <c r="A2" t="s">
        <v>10</v>
      </c>
      <c r="B2">
        <v>0</v>
      </c>
      <c r="C2" t="s">
        <v>12</v>
      </c>
    </row>
    <row r="3" spans="1:4" x14ac:dyDescent="0.3">
      <c r="B3">
        <v>1</v>
      </c>
      <c r="C3" t="s">
        <v>13</v>
      </c>
    </row>
    <row r="4" spans="1:4" x14ac:dyDescent="0.3">
      <c r="A4" t="s">
        <v>11</v>
      </c>
      <c r="B4">
        <v>0</v>
      </c>
      <c r="C4" t="s">
        <v>14</v>
      </c>
    </row>
    <row r="5" spans="1:4" x14ac:dyDescent="0.3">
      <c r="B5">
        <v>1</v>
      </c>
      <c r="C5" t="s">
        <v>15</v>
      </c>
    </row>
    <row r="6" spans="1:4" x14ac:dyDescent="0.3">
      <c r="B6">
        <v>2</v>
      </c>
      <c r="C6" t="s">
        <v>16</v>
      </c>
    </row>
    <row r="7" spans="1:4" x14ac:dyDescent="0.3">
      <c r="A7" t="s">
        <v>108</v>
      </c>
      <c r="B7" t="s">
        <v>109</v>
      </c>
      <c r="C7" t="s">
        <v>112</v>
      </c>
      <c r="D7">
        <v>0</v>
      </c>
    </row>
    <row r="8" spans="1:4" x14ac:dyDescent="0.3">
      <c r="B8" t="s">
        <v>5</v>
      </c>
      <c r="C8" t="s">
        <v>113</v>
      </c>
      <c r="D8">
        <v>1</v>
      </c>
    </row>
    <row r="9" spans="1:4" x14ac:dyDescent="0.3">
      <c r="B9" t="s">
        <v>110</v>
      </c>
      <c r="C9" t="s">
        <v>114</v>
      </c>
      <c r="D9">
        <v>2</v>
      </c>
    </row>
    <row r="10" spans="1:4" x14ac:dyDescent="0.3">
      <c r="B10" t="s">
        <v>111</v>
      </c>
      <c r="C10" t="s">
        <v>115</v>
      </c>
      <c r="D10">
        <v>3</v>
      </c>
    </row>
    <row r="14" spans="1:4" x14ac:dyDescent="0.3">
      <c r="A14" t="s">
        <v>118</v>
      </c>
      <c r="B14" s="19" t="s">
        <v>122</v>
      </c>
      <c r="C14" s="19"/>
      <c r="D14" s="19"/>
    </row>
    <row r="15" spans="1:4" x14ac:dyDescent="0.3">
      <c r="A15" t="s">
        <v>119</v>
      </c>
      <c r="B15" s="19"/>
      <c r="C15" s="19"/>
      <c r="D15" s="19"/>
    </row>
    <row r="16" spans="1:4" x14ac:dyDescent="0.3">
      <c r="A16" t="s">
        <v>120</v>
      </c>
      <c r="B16" s="19"/>
      <c r="C16" s="19"/>
      <c r="D16" s="19"/>
    </row>
    <row r="17" spans="1:4" x14ac:dyDescent="0.3">
      <c r="A17" t="s">
        <v>121</v>
      </c>
      <c r="B17" s="19"/>
      <c r="C17" s="19"/>
      <c r="D17" s="19"/>
    </row>
  </sheetData>
  <mergeCells count="1">
    <mergeCell ref="B14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PS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OLA ADAMO</cp:lastModifiedBy>
  <dcterms:created xsi:type="dcterms:W3CDTF">2021-03-09T19:40:08Z</dcterms:created>
  <dcterms:modified xsi:type="dcterms:W3CDTF">2024-03-21T08:57:07Z</dcterms:modified>
</cp:coreProperties>
</file>